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030"/>
  <workbookPr codeName="ThisWorkbook" autoCompressPictures="0"/>
  <bookViews>
    <workbookView xWindow="0" yWindow="0" windowWidth="25600" windowHeight="14840"/>
  </bookViews>
  <sheets>
    <sheet name="ReadMe" sheetId="121" r:id="rId1"/>
    <sheet name="SeedNrBySex" sheetId="1" r:id="rId2"/>
    <sheet name="Histogram_HID" sheetId="111" state="hidden" r:id="rId3"/>
    <sheet name="Histogram_HID1" sheetId="112" state="hidden" r:id="rId4"/>
    <sheet name="Histogram_HID2" sheetId="113" state="hidden" r:id="rId5"/>
    <sheet name="Histogram1_HID1" sheetId="116" state="hidden" r:id="rId6"/>
    <sheet name="Histogram1_HID2" sheetId="117" state="hidden" r:id="rId7"/>
    <sheet name="KW_AllPlants" sheetId="94" r:id="rId8"/>
    <sheet name="Mean&amp;CI_AllPlants" sheetId="118" r:id="rId9"/>
    <sheet name="Kruskal_WithoutOutlier" sheetId="95" r:id="rId10"/>
    <sheet name="Mean&amp;CI_WithoutOutlier" sheetId="119" r:id="rId11"/>
    <sheet name="Histo_SeedNrBySexWithoutOutlier" sheetId="110" r:id="rId12"/>
    <sheet name="SeedNrBySex&gt;1Fruit" sheetId="60" r:id="rId13"/>
    <sheet name="Histogram1_HID" sheetId="115" state="hidden" r:id="rId14"/>
    <sheet name="Mean&amp;CI_&gt;1Fruit" sheetId="120" r:id="rId15"/>
    <sheet name="Kruskal-&gt;1Fruit" sheetId="96" r:id="rId16"/>
    <sheet name="HIstogram_SeedNrBySex&gt;1Fruit" sheetId="114" r:id="rId17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5" i="120" l="1"/>
  <c r="D21" i="120"/>
  <c r="C21" i="120"/>
  <c r="D21" i="119"/>
  <c r="C21" i="119"/>
  <c r="D21" i="118"/>
  <c r="C21" i="118"/>
  <c r="B1" i="117"/>
  <c r="B2" i="117"/>
  <c r="B3" i="117"/>
  <c r="B4" i="117"/>
  <c r="B5" i="117"/>
  <c r="B6" i="117"/>
  <c r="B7" i="117"/>
  <c r="B8" i="117"/>
  <c r="B9" i="117"/>
  <c r="B10" i="117"/>
  <c r="B11" i="117"/>
  <c r="B12" i="117"/>
  <c r="B13" i="117"/>
  <c r="B14" i="117"/>
  <c r="B15" i="117"/>
  <c r="B16" i="117"/>
  <c r="B17" i="117"/>
  <c r="B18" i="117"/>
  <c r="B19" i="117"/>
  <c r="B20" i="117"/>
  <c r="B21" i="117"/>
  <c r="B22" i="117"/>
  <c r="B23" i="117"/>
  <c r="B24" i="117"/>
  <c r="B25" i="117"/>
  <c r="B26" i="117"/>
  <c r="B27" i="117"/>
  <c r="B28" i="117"/>
  <c r="B29" i="117"/>
  <c r="B30" i="117"/>
  <c r="B31" i="117"/>
  <c r="B32" i="117"/>
  <c r="B33" i="117"/>
  <c r="B34" i="117"/>
  <c r="B35" i="117"/>
  <c r="B36" i="117"/>
  <c r="B37" i="117"/>
  <c r="B38" i="117"/>
  <c r="B39" i="117"/>
  <c r="B40" i="117"/>
  <c r="B41" i="117"/>
  <c r="B42" i="117"/>
  <c r="B43" i="117"/>
  <c r="B44" i="117"/>
  <c r="B45" i="117"/>
  <c r="B46" i="117"/>
  <c r="B47" i="117"/>
  <c r="B48" i="117"/>
  <c r="B49" i="117"/>
  <c r="B50" i="117"/>
  <c r="B51" i="117"/>
  <c r="B52" i="117"/>
  <c r="B53" i="117"/>
  <c r="B54" i="117"/>
  <c r="B55" i="117"/>
  <c r="B56" i="117"/>
  <c r="B57" i="117"/>
  <c r="B58" i="117"/>
  <c r="B59" i="117"/>
  <c r="B60" i="117"/>
  <c r="B61" i="117"/>
  <c r="B62" i="117"/>
  <c r="B63" i="117"/>
  <c r="B64" i="117"/>
  <c r="B65" i="117"/>
  <c r="B66" i="117"/>
  <c r="B67" i="117"/>
  <c r="B68" i="117"/>
  <c r="B69" i="117"/>
  <c r="B70" i="117"/>
  <c r="B71" i="117"/>
  <c r="B72" i="117"/>
  <c r="B73" i="117"/>
  <c r="B74" i="117"/>
  <c r="B75" i="117"/>
  <c r="B76" i="117"/>
  <c r="B77" i="117"/>
  <c r="B78" i="117"/>
  <c r="B79" i="117"/>
  <c r="B80" i="117"/>
  <c r="B81" i="117"/>
  <c r="B82" i="117"/>
  <c r="B83" i="117"/>
  <c r="B84" i="117"/>
  <c r="B85" i="117"/>
  <c r="B86" i="117"/>
  <c r="B87" i="117"/>
  <c r="B88" i="117"/>
  <c r="B89" i="117"/>
  <c r="B90" i="117"/>
  <c r="B91" i="117"/>
  <c r="B92" i="117"/>
  <c r="B93" i="117"/>
  <c r="B94" i="117"/>
  <c r="B95" i="117"/>
  <c r="B96" i="117"/>
  <c r="B97" i="117"/>
  <c r="B98" i="117"/>
  <c r="B99" i="117"/>
  <c r="B100" i="117"/>
  <c r="B1" i="116"/>
  <c r="B2" i="116"/>
  <c r="B3" i="116"/>
  <c r="B4" i="116"/>
  <c r="B5" i="116"/>
  <c r="B6" i="116"/>
  <c r="B7" i="116"/>
  <c r="B8" i="116"/>
  <c r="B9" i="116"/>
  <c r="B10" i="116"/>
  <c r="B11" i="116"/>
  <c r="B12" i="116"/>
  <c r="B13" i="116"/>
  <c r="B14" i="116"/>
  <c r="B15" i="116"/>
  <c r="B16" i="116"/>
  <c r="B17" i="116"/>
  <c r="B18" i="116"/>
  <c r="B19" i="116"/>
  <c r="B20" i="116"/>
  <c r="B21" i="116"/>
  <c r="B22" i="116"/>
  <c r="B23" i="116"/>
  <c r="B24" i="116"/>
  <c r="B25" i="116"/>
  <c r="B26" i="116"/>
  <c r="B27" i="116"/>
  <c r="B28" i="116"/>
  <c r="B29" i="116"/>
  <c r="B30" i="116"/>
  <c r="B31" i="116"/>
  <c r="B32" i="116"/>
  <c r="B33" i="116"/>
  <c r="B34" i="116"/>
  <c r="B35" i="116"/>
  <c r="B36" i="116"/>
  <c r="B37" i="116"/>
  <c r="B38" i="116"/>
  <c r="B39" i="116"/>
  <c r="B40" i="116"/>
  <c r="B41" i="116"/>
  <c r="B42" i="116"/>
  <c r="B43" i="116"/>
  <c r="B44" i="116"/>
  <c r="B45" i="116"/>
  <c r="B46" i="116"/>
  <c r="B47" i="116"/>
  <c r="B48" i="116"/>
  <c r="B49" i="116"/>
  <c r="B50" i="116"/>
  <c r="B51" i="116"/>
  <c r="B52" i="116"/>
  <c r="B53" i="116"/>
  <c r="B54" i="116"/>
  <c r="B55" i="116"/>
  <c r="B56" i="116"/>
  <c r="B57" i="116"/>
  <c r="B58" i="116"/>
  <c r="B59" i="116"/>
  <c r="B60" i="116"/>
  <c r="B61" i="116"/>
  <c r="B62" i="116"/>
  <c r="B63" i="116"/>
  <c r="B64" i="116"/>
  <c r="B65" i="116"/>
  <c r="B66" i="116"/>
  <c r="B67" i="116"/>
  <c r="B68" i="116"/>
  <c r="B69" i="116"/>
  <c r="B70" i="116"/>
  <c r="B71" i="116"/>
  <c r="B72" i="116"/>
  <c r="B73" i="116"/>
  <c r="B74" i="116"/>
  <c r="B75" i="116"/>
  <c r="B76" i="116"/>
  <c r="B77" i="116"/>
  <c r="B78" i="116"/>
  <c r="B79" i="116"/>
  <c r="B80" i="116"/>
  <c r="B81" i="116"/>
  <c r="B82" i="116"/>
  <c r="B83" i="116"/>
  <c r="B84" i="116"/>
  <c r="B85" i="116"/>
  <c r="B86" i="116"/>
  <c r="B87" i="116"/>
  <c r="B88" i="116"/>
  <c r="B89" i="116"/>
  <c r="B90" i="116"/>
  <c r="B91" i="116"/>
  <c r="B92" i="116"/>
  <c r="B93" i="116"/>
  <c r="B94" i="116"/>
  <c r="B95" i="116"/>
  <c r="B96" i="116"/>
  <c r="B97" i="116"/>
  <c r="B98" i="116"/>
  <c r="B99" i="116"/>
  <c r="B100" i="116"/>
  <c r="B1" i="113"/>
  <c r="B2" i="113"/>
  <c r="B3" i="113"/>
  <c r="B4" i="113"/>
  <c r="B5" i="113"/>
  <c r="B6" i="113"/>
  <c r="B7" i="113"/>
  <c r="B8" i="113"/>
  <c r="B9" i="113"/>
  <c r="B10" i="113"/>
  <c r="B11" i="113"/>
  <c r="B12" i="113"/>
  <c r="B13" i="113"/>
  <c r="B14" i="113"/>
  <c r="B15" i="113"/>
  <c r="B16" i="113"/>
  <c r="B17" i="113"/>
  <c r="B18" i="113"/>
  <c r="B19" i="113"/>
  <c r="B20" i="113"/>
  <c r="B21" i="113"/>
  <c r="B22" i="113"/>
  <c r="B23" i="113"/>
  <c r="B24" i="113"/>
  <c r="B25" i="113"/>
  <c r="B26" i="113"/>
  <c r="B27" i="113"/>
  <c r="B28" i="113"/>
  <c r="B29" i="113"/>
  <c r="B30" i="113"/>
  <c r="B31" i="113"/>
  <c r="B32" i="113"/>
  <c r="B33" i="113"/>
  <c r="B34" i="113"/>
  <c r="B35" i="113"/>
  <c r="B36" i="113"/>
  <c r="B37" i="113"/>
  <c r="B38" i="113"/>
  <c r="B39" i="113"/>
  <c r="B40" i="113"/>
  <c r="B41" i="113"/>
  <c r="B42" i="113"/>
  <c r="B43" i="113"/>
  <c r="B44" i="113"/>
  <c r="B45" i="113"/>
  <c r="B46" i="113"/>
  <c r="B47" i="113"/>
  <c r="B48" i="113"/>
  <c r="B49" i="113"/>
  <c r="B50" i="113"/>
  <c r="B51" i="113"/>
  <c r="B52" i="113"/>
  <c r="B53" i="113"/>
  <c r="B54" i="113"/>
  <c r="B55" i="113"/>
  <c r="B56" i="113"/>
  <c r="B57" i="113"/>
  <c r="B58" i="113"/>
  <c r="B59" i="113"/>
  <c r="B60" i="113"/>
  <c r="B61" i="113"/>
  <c r="B62" i="113"/>
  <c r="B63" i="113"/>
  <c r="B64" i="113"/>
  <c r="B65" i="113"/>
  <c r="B66" i="113"/>
  <c r="B67" i="113"/>
  <c r="B68" i="113"/>
  <c r="B69" i="113"/>
  <c r="B70" i="113"/>
  <c r="B71" i="113"/>
  <c r="B72" i="113"/>
  <c r="B73" i="113"/>
  <c r="B74" i="113"/>
  <c r="B75" i="113"/>
  <c r="B76" i="113"/>
  <c r="B77" i="113"/>
  <c r="B78" i="113"/>
  <c r="B79" i="113"/>
  <c r="B80" i="113"/>
  <c r="B81" i="113"/>
  <c r="B82" i="113"/>
  <c r="B83" i="113"/>
  <c r="B84" i="113"/>
  <c r="B85" i="113"/>
  <c r="B86" i="113"/>
  <c r="B87" i="113"/>
  <c r="B88" i="113"/>
  <c r="B89" i="113"/>
  <c r="B90" i="113"/>
  <c r="B91" i="113"/>
  <c r="B92" i="113"/>
  <c r="B93" i="113"/>
  <c r="B94" i="113"/>
  <c r="B95" i="113"/>
  <c r="B96" i="113"/>
  <c r="B97" i="113"/>
  <c r="B98" i="113"/>
  <c r="B99" i="113"/>
  <c r="B100" i="113"/>
  <c r="B1" i="112"/>
  <c r="B2" i="112"/>
  <c r="B3" i="112"/>
  <c r="B4" i="112"/>
  <c r="B5" i="112"/>
  <c r="B6" i="112"/>
  <c r="B7" i="112"/>
  <c r="B8" i="112"/>
  <c r="B9" i="112"/>
  <c r="B10" i="112"/>
  <c r="B11" i="112"/>
  <c r="B12" i="112"/>
  <c r="B13" i="112"/>
  <c r="B14" i="112"/>
  <c r="B15" i="112"/>
  <c r="B16" i="112"/>
  <c r="B17" i="112"/>
  <c r="B18" i="112"/>
  <c r="B19" i="112"/>
  <c r="B20" i="112"/>
  <c r="B21" i="112"/>
  <c r="B22" i="112"/>
  <c r="B23" i="112"/>
  <c r="B24" i="112"/>
  <c r="B25" i="112"/>
  <c r="B26" i="112"/>
  <c r="B27" i="112"/>
  <c r="B28" i="112"/>
  <c r="B29" i="112"/>
  <c r="B30" i="112"/>
  <c r="B31" i="112"/>
  <c r="B32" i="112"/>
  <c r="B33" i="112"/>
  <c r="B34" i="112"/>
  <c r="B35" i="112"/>
  <c r="B36" i="112"/>
  <c r="B37" i="112"/>
  <c r="B38" i="112"/>
  <c r="B39" i="112"/>
  <c r="B40" i="112"/>
  <c r="B41" i="112"/>
  <c r="B42" i="112"/>
  <c r="B43" i="112"/>
  <c r="B44" i="112"/>
  <c r="B45" i="112"/>
  <c r="B46" i="112"/>
  <c r="B47" i="112"/>
  <c r="B48" i="112"/>
  <c r="B49" i="112"/>
  <c r="B50" i="112"/>
  <c r="B51" i="112"/>
  <c r="B52" i="112"/>
  <c r="B53" i="112"/>
  <c r="B54" i="112"/>
  <c r="B55" i="112"/>
  <c r="B56" i="112"/>
  <c r="B57" i="112"/>
  <c r="B58" i="112"/>
  <c r="B59" i="112"/>
  <c r="B60" i="112"/>
  <c r="B61" i="112"/>
  <c r="B62" i="112"/>
  <c r="B63" i="112"/>
  <c r="B64" i="112"/>
  <c r="B65" i="112"/>
  <c r="B66" i="112"/>
  <c r="B67" i="112"/>
  <c r="B68" i="112"/>
  <c r="B69" i="112"/>
  <c r="B70" i="112"/>
  <c r="B71" i="112"/>
  <c r="B72" i="112"/>
  <c r="B73" i="112"/>
  <c r="B74" i="112"/>
  <c r="B75" i="112"/>
  <c r="B76" i="112"/>
  <c r="B77" i="112"/>
  <c r="B78" i="112"/>
  <c r="B79" i="112"/>
  <c r="B80" i="112"/>
  <c r="B81" i="112"/>
  <c r="B82" i="112"/>
  <c r="B83" i="112"/>
  <c r="B84" i="112"/>
  <c r="B85" i="112"/>
  <c r="B86" i="112"/>
  <c r="B87" i="112"/>
  <c r="B88" i="112"/>
  <c r="B89" i="112"/>
  <c r="B90" i="112"/>
  <c r="B91" i="112"/>
  <c r="B92" i="112"/>
  <c r="B93" i="112"/>
  <c r="B94" i="112"/>
  <c r="B95" i="112"/>
  <c r="B96" i="112"/>
  <c r="B97" i="112"/>
  <c r="B98" i="112"/>
  <c r="B99" i="112"/>
  <c r="B100" i="112"/>
</calcChain>
</file>

<file path=xl/sharedStrings.xml><?xml version="1.0" encoding="utf-8"?>
<sst xmlns="http://schemas.openxmlformats.org/spreadsheetml/2006/main" count="950" uniqueCount="152">
  <si>
    <t>F4G</t>
  </si>
  <si>
    <t>F10Ñ</t>
  </si>
  <si>
    <t>F11Ñ</t>
  </si>
  <si>
    <t>F3D</t>
  </si>
  <si>
    <t>F1A</t>
  </si>
  <si>
    <t>F1I</t>
  </si>
  <si>
    <t>F2A</t>
  </si>
  <si>
    <t>F2C</t>
  </si>
  <si>
    <t>F1C</t>
  </si>
  <si>
    <t>F4D</t>
  </si>
  <si>
    <t>F2D</t>
  </si>
  <si>
    <t>F3C</t>
  </si>
  <si>
    <t>F3B</t>
  </si>
  <si>
    <t>F3A</t>
  </si>
  <si>
    <t>F2J</t>
  </si>
  <si>
    <t>F4B</t>
  </si>
  <si>
    <t>F1B</t>
  </si>
  <si>
    <t>F7L</t>
  </si>
  <si>
    <t>F2B</t>
  </si>
  <si>
    <t>F3N</t>
  </si>
  <si>
    <t>F2R</t>
  </si>
  <si>
    <t>F14Ñ</t>
  </si>
  <si>
    <t>F1D</t>
  </si>
  <si>
    <t>F5A</t>
  </si>
  <si>
    <t>F1G</t>
  </si>
  <si>
    <t>F4M</t>
  </si>
  <si>
    <t>F1H</t>
  </si>
  <si>
    <t>F15N</t>
  </si>
  <si>
    <t>F4H</t>
  </si>
  <si>
    <t>F7Ñ</t>
  </si>
  <si>
    <t>F3F</t>
  </si>
  <si>
    <t>F18Ñ</t>
  </si>
  <si>
    <t>F7M</t>
  </si>
  <si>
    <t>F2H</t>
  </si>
  <si>
    <t>F4C</t>
  </si>
  <si>
    <t>F7A</t>
  </si>
  <si>
    <t>F5E</t>
  </si>
  <si>
    <t>F2F</t>
  </si>
  <si>
    <t>F1L</t>
  </si>
  <si>
    <t>F2M</t>
  </si>
  <si>
    <t>F2G</t>
  </si>
  <si>
    <t>F1O</t>
  </si>
  <si>
    <t>F5B</t>
  </si>
  <si>
    <t>F3E</t>
  </si>
  <si>
    <t>F4A</t>
  </si>
  <si>
    <t>F7E</t>
  </si>
  <si>
    <t>F2E</t>
  </si>
  <si>
    <t>F1F</t>
  </si>
  <si>
    <t>F9A</t>
  </si>
  <si>
    <t>F1E</t>
  </si>
  <si>
    <t>F14A</t>
  </si>
  <si>
    <t>F2I</t>
  </si>
  <si>
    <t>F3I</t>
  </si>
  <si>
    <t>F6D</t>
  </si>
  <si>
    <t>F4N</t>
  </si>
  <si>
    <t>F5C</t>
  </si>
  <si>
    <t>F3L</t>
  </si>
  <si>
    <t>F3J</t>
  </si>
  <si>
    <t>F1M</t>
  </si>
  <si>
    <t>F6B</t>
  </si>
  <si>
    <t>F3M</t>
  </si>
  <si>
    <t>F4J</t>
  </si>
  <si>
    <t>F1J</t>
  </si>
  <si>
    <t>Summary statistics:</t>
  </si>
  <si>
    <t>Variable</t>
  </si>
  <si>
    <t>Observations</t>
  </si>
  <si>
    <t>Obs. with missing data</t>
  </si>
  <si>
    <t>Obs. without missing data</t>
  </si>
  <si>
    <t>Minimum</t>
  </si>
  <si>
    <t>Maximum</t>
  </si>
  <si>
    <t>Mean</t>
  </si>
  <si>
    <t>Std. deviation</t>
  </si>
  <si>
    <t xml:space="preserve"> </t>
  </si>
  <si>
    <t>Descriptive statistics for the intervals (1):</t>
  </si>
  <si>
    <t>Lower bound</t>
  </si>
  <si>
    <t>Upper bound</t>
  </si>
  <si>
    <t>Frequency</t>
  </si>
  <si>
    <t>Relative frequency</t>
  </si>
  <si>
    <t>Density</t>
  </si>
  <si>
    <t>Descriptive statistics for the intervals (2):</t>
  </si>
  <si>
    <t>Significance level (%): 5</t>
  </si>
  <si>
    <t>p-value (Two-tailed)</t>
  </si>
  <si>
    <t>alpha</t>
  </si>
  <si>
    <t>Test interpretation:</t>
  </si>
  <si>
    <t>H0: The samples come from the same population.</t>
  </si>
  <si>
    <t>Ha: The samples do not come from the same population.</t>
  </si>
  <si>
    <t>As the computed p-value is lower than the significance level alpha=0.05, one should reject the null hypothesis H0, and accept the alternative hypothesis Ha.</t>
  </si>
  <si>
    <t>Sex</t>
  </si>
  <si>
    <t>Seed nr</t>
  </si>
  <si>
    <t>K (Observed value)</t>
  </si>
  <si>
    <t>K (Critical value)</t>
  </si>
  <si>
    <t>DF</t>
  </si>
  <si>
    <t>An approximation has been used to compute the p-value.</t>
  </si>
  <si>
    <t>As the computed p-value is greater than the significance level alpha=0.05, one cannot reject the null hypothesis H0.</t>
  </si>
  <si>
    <t>Av Seed nr/plant</t>
  </si>
  <si>
    <t>Av Seed nr/plant | 1</t>
  </si>
  <si>
    <t>Av Seed nr/plant | 2</t>
  </si>
  <si>
    <t>Kruskal-Wallis test (Av Seed nr/plant):</t>
  </si>
  <si>
    <t>The risk to reject the null hypothesis H0 while it is true is lower than 3.85%.</t>
  </si>
  <si>
    <t>Intervals:  Number = 4</t>
  </si>
  <si>
    <t>Number of removed observations: 1</t>
  </si>
  <si>
    <t>F7B</t>
  </si>
  <si>
    <t>FC</t>
  </si>
  <si>
    <t>*</t>
  </si>
  <si>
    <t>XLSTAT 2012.5.01 - Comparison of k samples (Kruskal-Wallis, Friedman, ...) - on 11/01/2014 at 14:41:31</t>
  </si>
  <si>
    <t>Data: Workbook = _SeedSetBySex.xlsx / Sheet = SeedNrBySex / Range = SeedNrBySex!$J$1:$J$37 / 36 rows and 1 column</t>
  </si>
  <si>
    <t>Sample identifiers: Workbook = _SeedSetBySex.xlsx / Sheet = SeedNrBySex / Range = SeedNrBySex!$H$1:$H$37 / 36 rows and 1 column</t>
  </si>
  <si>
    <t>The risk to reject the null hypothesis H0 while it is true is 8.94%.</t>
  </si>
  <si>
    <t>XLSTAT 2012.5.01 - Comparison of k samples (Kruskal-Wallis, Friedman, ...) - on 11/01/2014 at 14:43:08</t>
  </si>
  <si>
    <t>The risk to reject the null hypothesis H0 while it is true is lower than 1.84%.</t>
  </si>
  <si>
    <t>XLSTAT 2012.5.01 - Comparison of k samples (Kruskal-Wallis, Friedman, ...) - on 11/01/2014 at 14:48:33</t>
  </si>
  <si>
    <t>Data: Workbook = _SeedSetBySex.xlsx / Sheet = SeedNrBySex&gt;1Fruit / Range = 'SeedNrBySex&gt;1Fruit'!$J$1:$J$37 / 36 rows and 1 column</t>
  </si>
  <si>
    <t>Sample identifiers: Workbook = _SeedSetBySex.xlsx / Sheet = SeedNrBySex&gt;1Fruit / Range = 'SeedNrBySex&gt;1Fruit'!$H$1:$H$37 / 36 rows and 1 column</t>
  </si>
  <si>
    <t>Number of removed observations: 10</t>
  </si>
  <si>
    <t>Outlier</t>
  </si>
  <si>
    <t>XLSTAT 2012.5.01 - Histograms - on 11/01/2014 at 15:18:42</t>
  </si>
  <si>
    <t>XLSTAT 2012.5.01 - Histograms - on 11/01/2014 at 15:19:48</t>
  </si>
  <si>
    <t>Sex code</t>
  </si>
  <si>
    <t>Fruit code</t>
  </si>
  <si>
    <t>XLSTAT 2012.5.01 - Descriptive statistics - on 11/01/2014 at 16:00:36</t>
  </si>
  <si>
    <t>Quantitative data: Workbook = _SeedSetBySex.xlsx / Sheet = SeedNrBySex / Range = SeedNrBySex!$J$1:$J$37 / 36 rows and 1 column</t>
  </si>
  <si>
    <t>Subsamples: Workbook = _SeedSetBySex.xlsx / Sheet = SeedNrBySex / Range = SeedNrBySex!$H$1:$H$37 / 36 rows and 1 column</t>
  </si>
  <si>
    <t>Descriptive statistics (Quantitative data):</t>
  </si>
  <si>
    <t>Statistic</t>
  </si>
  <si>
    <t>No. of observations</t>
  </si>
  <si>
    <t>1st Quartile</t>
  </si>
  <si>
    <t>Median</t>
  </si>
  <si>
    <t>3rd Quartile</t>
  </si>
  <si>
    <t>Variance (n-1)</t>
  </si>
  <si>
    <t>Standard deviation (n-1)</t>
  </si>
  <si>
    <t>Lower bound on mean (95%)</t>
  </si>
  <si>
    <t>Upper bound on mean (95%)</t>
  </si>
  <si>
    <t>Av Seed nr/plant | Female</t>
  </si>
  <si>
    <t>Av Seed nr/plant | Hermpahrodite</t>
  </si>
  <si>
    <t>± Confidence interval (95%)</t>
  </si>
  <si>
    <t>XLSTAT 2012.5.01 - Descriptive statistics - on 11/01/2014 at 16:26:39</t>
  </si>
  <si>
    <t>Av Seed nr/plant | Hermaphrodite</t>
  </si>
  <si>
    <t>XLSTAT 2012.5.01 - Descriptive statistics - on 11/01/2014 at 16:38:58</t>
  </si>
  <si>
    <t>Quantitative data: Workbook = _SeedSetBySex.xlsx / Sheet = SeedNrBySex&gt;1Fruit / Range = 'SeedNrBySex&gt;1Fruit'!$J$1:$J$37 / 36 rows and 1 column</t>
  </si>
  <si>
    <t>Subsamples: Workbook = _SeedSetBySex.xlsx / Sheet = SeedNrBySex&gt;1Fruit / Range = 'SeedNrBySex&gt;1Fruit'!$H$1:$H$37 / 36 rows and 1 column</t>
  </si>
  <si>
    <t>Plant code in field</t>
  </si>
  <si>
    <t>Fruit nr</t>
  </si>
  <si>
    <t>Female</t>
  </si>
  <si>
    <t>Hermaphrodite</t>
  </si>
  <si>
    <t>Av seed nr/plant</t>
  </si>
  <si>
    <t>Columns A through F: Seed number per fruit, per plant</t>
  </si>
  <si>
    <t>Columns H through M: Seed number per fruit, averaged per plant (these data were used for the intersexual comparison of the average seed number per plant, with Kruskall-Wallis test)</t>
  </si>
  <si>
    <t>SeedNrBySex: data for plants that bore either one or more fruits during the study season, (with outlier)</t>
  </si>
  <si>
    <t>SeedNrBySex&gt;1Fruit: data for plants that bore more than one fruit during the study season (without outlier)</t>
  </si>
  <si>
    <t>Means and confidence intervals, histograms of the fruit number per plant for females and hermaphrodites, Kruskal-Wallis tests; for all plants, for all plants excluding one outlier and for plants that bore more than one fruit</t>
  </si>
  <si>
    <t>One female plant, with one fruit that bore 538 seeds (outlier: 4.16 SD from the mean)</t>
  </si>
  <si>
    <t>Fruit code on the plant, in fie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rgb="FF000000"/>
      <name val="Arial"/>
    </font>
    <font>
      <sz val="12"/>
      <color theme="1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4">
    <xf numFmtId="0" fontId="0" fillId="0" borderId="0" xfId="0"/>
    <xf numFmtId="0" fontId="1" fillId="0" borderId="0" xfId="0" applyFont="1" applyAlignment="1">
      <alignment horizontal="center"/>
    </xf>
    <xf numFmtId="1" fontId="0" fillId="0" borderId="0" xfId="0" applyNumberFormat="1"/>
    <xf numFmtId="0" fontId="0" fillId="0" borderId="1" xfId="0" applyFont="1" applyBorder="1" applyAlignment="1">
      <alignment horizontal="center"/>
    </xf>
    <xf numFmtId="0" fontId="0" fillId="0" borderId="3" xfId="0" applyBorder="1" applyAlignment="1"/>
    <xf numFmtId="0" fontId="0" fillId="0" borderId="3" xfId="0" applyNumberFormat="1" applyBorder="1" applyAlignment="1"/>
    <xf numFmtId="164" fontId="0" fillId="0" borderId="3" xfId="0" applyNumberFormat="1" applyBorder="1" applyAlignment="1"/>
    <xf numFmtId="0" fontId="0" fillId="0" borderId="2" xfId="0" applyNumberFormat="1" applyBorder="1" applyAlignment="1"/>
    <xf numFmtId="0" fontId="0" fillId="0" borderId="0" xfId="0" applyNumberFormat="1" applyAlignment="1"/>
    <xf numFmtId="0" fontId="0" fillId="0" borderId="4" xfId="0" applyNumberFormat="1" applyBorder="1" applyAlignment="1"/>
    <xf numFmtId="164" fontId="0" fillId="0" borderId="2" xfId="0" applyNumberFormat="1" applyBorder="1" applyAlignment="1"/>
    <xf numFmtId="164" fontId="0" fillId="0" borderId="0" xfId="0" applyNumberFormat="1" applyAlignment="1"/>
    <xf numFmtId="164" fontId="0" fillId="0" borderId="4" xfId="0" applyNumberFormat="1" applyBorder="1" applyAlignment="1"/>
    <xf numFmtId="0" fontId="0" fillId="0" borderId="0" xfId="0" applyAlignment="1"/>
    <xf numFmtId="0" fontId="0" fillId="0" borderId="2" xfId="0" applyBorder="1" applyAlignment="1"/>
    <xf numFmtId="0" fontId="0" fillId="0" borderId="4" xfId="0" applyBorder="1" applyAlignment="1"/>
    <xf numFmtId="0" fontId="0" fillId="0" borderId="1" xfId="0" applyBorder="1" applyAlignment="1"/>
    <xf numFmtId="164" fontId="0" fillId="0" borderId="0" xfId="0" applyNumberFormat="1" applyAlignment="1">
      <alignment horizontal="right"/>
    </xf>
    <xf numFmtId="0" fontId="0" fillId="0" borderId="4" xfId="0" applyNumberFormat="1" applyBorder="1" applyAlignment="1">
      <alignment horizontal="right"/>
    </xf>
    <xf numFmtId="0" fontId="0" fillId="0" borderId="0" xfId="0" applyFont="1"/>
    <xf numFmtId="1" fontId="0" fillId="0" borderId="0" xfId="0" applyNumberFormat="1" applyAlignment="1">
      <alignment horizontal="right"/>
    </xf>
    <xf numFmtId="0" fontId="0" fillId="0" borderId="0" xfId="0" applyFont="1" applyAlignment="1">
      <alignment horizontal="right"/>
    </xf>
    <xf numFmtId="0" fontId="0" fillId="0" borderId="0" xfId="0" applyFont="1" applyAlignment="1">
      <alignment horizontal="left"/>
    </xf>
    <xf numFmtId="164" fontId="0" fillId="0" borderId="0" xfId="0" applyNumberFormat="1"/>
    <xf numFmtId="0" fontId="1" fillId="0" borderId="0" xfId="0" applyFont="1" applyAlignment="1"/>
    <xf numFmtId="164" fontId="1" fillId="0" borderId="0" xfId="0" applyNumberFormat="1" applyFont="1" applyAlignment="1"/>
    <xf numFmtId="0" fontId="1" fillId="0" borderId="0" xfId="0" applyFont="1"/>
    <xf numFmtId="164" fontId="1" fillId="0" borderId="0" xfId="0" applyNumberFormat="1" applyFont="1"/>
    <xf numFmtId="164" fontId="1" fillId="0" borderId="1" xfId="0" applyNumberFormat="1" applyFont="1" applyBorder="1" applyAlignment="1">
      <alignment horizontal="right"/>
    </xf>
    <xf numFmtId="164" fontId="1" fillId="0" borderId="0" xfId="0" applyNumberFormat="1" applyFont="1" applyAlignment="1">
      <alignment horizontal="right"/>
    </xf>
    <xf numFmtId="0" fontId="1" fillId="0" borderId="1" xfId="0" applyFont="1" applyBorder="1" applyAlignment="1"/>
    <xf numFmtId="0" fontId="1" fillId="0" borderId="0" xfId="0" applyFont="1" applyAlignment="1">
      <alignment horizontal="left"/>
    </xf>
    <xf numFmtId="0" fontId="4" fillId="0" borderId="0" xfId="0" applyFont="1" applyAlignment="1">
      <alignment vertical="center"/>
    </xf>
    <xf numFmtId="0" fontId="5" fillId="0" borderId="0" xfId="0" applyFont="1"/>
  </cellXfs>
  <cellStyles count="111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sharedStrings" Target="sharedStrings.xml"/><Relationship Id="rId21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theme" Target="theme/theme1.xml"/><Relationship Id="rId19" Type="http://schemas.openxmlformats.org/officeDocument/2006/relationships/styles" Target="style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s-ES"/>
              <a:t>Histograms (1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1</c:v>
          </c:tx>
          <c:spPr>
            <a:ln w="12700">
              <a:solidFill>
                <a:srgbClr val="99CC00"/>
              </a:solidFill>
              <a:prstDash val="solid"/>
            </a:ln>
            <a:effectLst/>
          </c:spPr>
          <c:marker>
            <c:symbol val="none"/>
          </c:marker>
          <c:xVal>
            <c:numRef>
              <c:f>Histogram_HID!$A$1:$A$13</c:f>
              <c:numCache>
                <c:formatCode>0</c:formatCode>
                <c:ptCount val="13"/>
                <c:pt idx="0">
                  <c:v>0.0</c:v>
                </c:pt>
                <c:pt idx="1">
                  <c:v>0.0</c:v>
                </c:pt>
                <c:pt idx="2">
                  <c:v>62.5</c:v>
                </c:pt>
                <c:pt idx="3">
                  <c:v>62.5</c:v>
                </c:pt>
                <c:pt idx="4">
                  <c:v>62.5</c:v>
                </c:pt>
                <c:pt idx="5">
                  <c:v>125.0</c:v>
                </c:pt>
                <c:pt idx="6">
                  <c:v>125.0</c:v>
                </c:pt>
                <c:pt idx="7">
                  <c:v>125.0</c:v>
                </c:pt>
                <c:pt idx="8">
                  <c:v>187.5</c:v>
                </c:pt>
                <c:pt idx="9">
                  <c:v>187.5</c:v>
                </c:pt>
                <c:pt idx="10">
                  <c:v>187.5</c:v>
                </c:pt>
                <c:pt idx="11">
                  <c:v>250.0</c:v>
                </c:pt>
                <c:pt idx="12">
                  <c:v>250.0</c:v>
                </c:pt>
              </c:numCache>
            </c:numRef>
          </c:xVal>
          <c:yVal>
            <c:numRef>
              <c:f>Histogram_HID!$B$1:$B$13</c:f>
              <c:numCache>
                <c:formatCode>0</c:formatCode>
                <c:ptCount val="1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0355555555555555</c:v>
                </c:pt>
                <c:pt idx="5">
                  <c:v>0.00355555555555555</c:v>
                </c:pt>
                <c:pt idx="6">
                  <c:v>0.00355555555555555</c:v>
                </c:pt>
                <c:pt idx="7">
                  <c:v>0.00355555555555555</c:v>
                </c:pt>
                <c:pt idx="8">
                  <c:v>0.00355555555555555</c:v>
                </c:pt>
                <c:pt idx="9">
                  <c:v>0.00355555555555555</c:v>
                </c:pt>
                <c:pt idx="10">
                  <c:v>0.00888888888888889</c:v>
                </c:pt>
                <c:pt idx="11">
                  <c:v>0.00888888888888889</c:v>
                </c:pt>
                <c:pt idx="12">
                  <c:v>0.0</c:v>
                </c:pt>
              </c:numCache>
            </c:numRef>
          </c:yVal>
          <c:smooth val="0"/>
        </c:ser>
        <c:ser>
          <c:idx val="1"/>
          <c:order val="1"/>
          <c:tx>
            <c:v>Normal(183.952,58.939)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Histogram_HID1!$B$1:$B$100</c:f>
              <c:numCache>
                <c:formatCode>General</c:formatCode>
                <c:ptCount val="100"/>
                <c:pt idx="0">
                  <c:v>0.0</c:v>
                </c:pt>
                <c:pt idx="1">
                  <c:v>3.03030303030303</c:v>
                </c:pt>
                <c:pt idx="2">
                  <c:v>6.06060606060606</c:v>
                </c:pt>
                <c:pt idx="3">
                  <c:v>9.09090909090909</c:v>
                </c:pt>
                <c:pt idx="4">
                  <c:v>12.12121212121212</c:v>
                </c:pt>
                <c:pt idx="5">
                  <c:v>15.15151515151515</c:v>
                </c:pt>
                <c:pt idx="6">
                  <c:v>18.18181818181818</c:v>
                </c:pt>
                <c:pt idx="7">
                  <c:v>21.21212121212121</c:v>
                </c:pt>
                <c:pt idx="8">
                  <c:v>24.24242424242424</c:v>
                </c:pt>
                <c:pt idx="9">
                  <c:v>27.27272727272727</c:v>
                </c:pt>
                <c:pt idx="10">
                  <c:v>30.3030303030303</c:v>
                </c:pt>
                <c:pt idx="11">
                  <c:v>33.33333333333333</c:v>
                </c:pt>
                <c:pt idx="12">
                  <c:v>36.36363636363636</c:v>
                </c:pt>
                <c:pt idx="13">
                  <c:v>39.3939393939394</c:v>
                </c:pt>
                <c:pt idx="14">
                  <c:v>42.42424242424241</c:v>
                </c:pt>
                <c:pt idx="15">
                  <c:v>45.45454545454545</c:v>
                </c:pt>
                <c:pt idx="16">
                  <c:v>48.48484848484848</c:v>
                </c:pt>
                <c:pt idx="17">
                  <c:v>51.51515151515151</c:v>
                </c:pt>
                <c:pt idx="18">
                  <c:v>54.54545454545454</c:v>
                </c:pt>
                <c:pt idx="19">
                  <c:v>57.57575757575756</c:v>
                </c:pt>
                <c:pt idx="20">
                  <c:v>60.60606060606059</c:v>
                </c:pt>
                <c:pt idx="21">
                  <c:v>63.63636363636363</c:v>
                </c:pt>
                <c:pt idx="22">
                  <c:v>66.66666666666665</c:v>
                </c:pt>
                <c:pt idx="23">
                  <c:v>69.69696969696968</c:v>
                </c:pt>
                <c:pt idx="24">
                  <c:v>72.72727272727271</c:v>
                </c:pt>
                <c:pt idx="25">
                  <c:v>75.75757575757575</c:v>
                </c:pt>
                <c:pt idx="26">
                  <c:v>78.78787878787878</c:v>
                </c:pt>
                <c:pt idx="27">
                  <c:v>81.8181818181818</c:v>
                </c:pt>
                <c:pt idx="28">
                  <c:v>84.84848484848483</c:v>
                </c:pt>
                <c:pt idx="29">
                  <c:v>87.87878787878786</c:v>
                </c:pt>
                <c:pt idx="30">
                  <c:v>90.9090909090909</c:v>
                </c:pt>
                <c:pt idx="31">
                  <c:v>93.93939393939392</c:v>
                </c:pt>
                <c:pt idx="32">
                  <c:v>96.96969696969695</c:v>
                </c:pt>
                <c:pt idx="33">
                  <c:v>99.99999999999998</c:v>
                </c:pt>
                <c:pt idx="34">
                  <c:v>103.030303030303</c:v>
                </c:pt>
                <c:pt idx="35">
                  <c:v>106.060606060606</c:v>
                </c:pt>
                <c:pt idx="36">
                  <c:v>109.0909090909091</c:v>
                </c:pt>
                <c:pt idx="37">
                  <c:v>112.1212121212121</c:v>
                </c:pt>
                <c:pt idx="38">
                  <c:v>115.1515151515151</c:v>
                </c:pt>
                <c:pt idx="39">
                  <c:v>118.1818181818182</c:v>
                </c:pt>
                <c:pt idx="40">
                  <c:v>121.2121212121212</c:v>
                </c:pt>
                <c:pt idx="41">
                  <c:v>124.2424242424242</c:v>
                </c:pt>
                <c:pt idx="42">
                  <c:v>127.2727272727273</c:v>
                </c:pt>
                <c:pt idx="43">
                  <c:v>130.3030303030303</c:v>
                </c:pt>
                <c:pt idx="44">
                  <c:v>133.3333333333333</c:v>
                </c:pt>
                <c:pt idx="45">
                  <c:v>136.3636363636363</c:v>
                </c:pt>
                <c:pt idx="46">
                  <c:v>139.3939393939394</c:v>
                </c:pt>
                <c:pt idx="47">
                  <c:v>142.4242424242424</c:v>
                </c:pt>
                <c:pt idx="48">
                  <c:v>145.4545454545454</c:v>
                </c:pt>
                <c:pt idx="49">
                  <c:v>148.4848484848485</c:v>
                </c:pt>
                <c:pt idx="50">
                  <c:v>151.5151515151515</c:v>
                </c:pt>
                <c:pt idx="51">
                  <c:v>154.5454545454545</c:v>
                </c:pt>
                <c:pt idx="52">
                  <c:v>157.5757575757576</c:v>
                </c:pt>
                <c:pt idx="53">
                  <c:v>160.6060606060606</c:v>
                </c:pt>
                <c:pt idx="54">
                  <c:v>163.6363636363636</c:v>
                </c:pt>
                <c:pt idx="55">
                  <c:v>166.6666666666666</c:v>
                </c:pt>
                <c:pt idx="56">
                  <c:v>169.6969696969697</c:v>
                </c:pt>
                <c:pt idx="57">
                  <c:v>172.7272727272727</c:v>
                </c:pt>
                <c:pt idx="58">
                  <c:v>175.7575757575757</c:v>
                </c:pt>
                <c:pt idx="59">
                  <c:v>178.7878787878788</c:v>
                </c:pt>
                <c:pt idx="60">
                  <c:v>181.8181818181818</c:v>
                </c:pt>
                <c:pt idx="61">
                  <c:v>184.8484848484848</c:v>
                </c:pt>
                <c:pt idx="62">
                  <c:v>187.8787878787878</c:v>
                </c:pt>
                <c:pt idx="63">
                  <c:v>190.9090909090909</c:v>
                </c:pt>
                <c:pt idx="64">
                  <c:v>193.939393939394</c:v>
                </c:pt>
                <c:pt idx="65">
                  <c:v>196.9696969696969</c:v>
                </c:pt>
                <c:pt idx="66">
                  <c:v>2</c:v>
                </c:pt>
                <c:pt idx="67">
                  <c:v>203.030303030303</c:v>
                </c:pt>
                <c:pt idx="68">
                  <c:v>206.060606060606</c:v>
                </c:pt>
                <c:pt idx="69">
                  <c:v>209.0909090909091</c:v>
                </c:pt>
                <c:pt idx="70">
                  <c:v>212.1212121212121</c:v>
                </c:pt>
                <c:pt idx="71">
                  <c:v>215.1515151515151</c:v>
                </c:pt>
                <c:pt idx="72">
                  <c:v>218.1818181818182</c:v>
                </c:pt>
                <c:pt idx="73">
                  <c:v>221.2121212121212</c:v>
                </c:pt>
                <c:pt idx="74">
                  <c:v>224.2424242424242</c:v>
                </c:pt>
                <c:pt idx="75">
                  <c:v>227.2727272727272</c:v>
                </c:pt>
                <c:pt idx="76">
                  <c:v>230.3030303030303</c:v>
                </c:pt>
                <c:pt idx="77">
                  <c:v>233.3333333333333</c:v>
                </c:pt>
                <c:pt idx="78">
                  <c:v>236.3636363636363</c:v>
                </c:pt>
                <c:pt idx="79">
                  <c:v>239.3939393939393</c:v>
                </c:pt>
                <c:pt idx="80">
                  <c:v>242.4242424242424</c:v>
                </c:pt>
                <c:pt idx="81">
                  <c:v>245.4545454545454</c:v>
                </c:pt>
                <c:pt idx="82">
                  <c:v>248.4848484848484</c:v>
                </c:pt>
                <c:pt idx="83">
                  <c:v>251.5151515151515</c:v>
                </c:pt>
                <c:pt idx="84">
                  <c:v>254.5454545454545</c:v>
                </c:pt>
                <c:pt idx="85">
                  <c:v>257.5757575757576</c:v>
                </c:pt>
                <c:pt idx="86">
                  <c:v>260.6060606060605</c:v>
                </c:pt>
                <c:pt idx="87">
                  <c:v>263.6363636363635</c:v>
                </c:pt>
                <c:pt idx="88">
                  <c:v>266.6666666666666</c:v>
                </c:pt>
                <c:pt idx="89">
                  <c:v>269.6969696969696</c:v>
                </c:pt>
                <c:pt idx="90">
                  <c:v>272.7272727272727</c:v>
                </c:pt>
                <c:pt idx="91">
                  <c:v>275.7575757575757</c:v>
                </c:pt>
                <c:pt idx="92">
                  <c:v>278.7878787878788</c:v>
                </c:pt>
                <c:pt idx="93">
                  <c:v>281.8181818181818</c:v>
                </c:pt>
                <c:pt idx="94">
                  <c:v>284.8484848484848</c:v>
                </c:pt>
                <c:pt idx="95">
                  <c:v>287.8787878787878</c:v>
                </c:pt>
                <c:pt idx="96">
                  <c:v>290.9090909090909</c:v>
                </c:pt>
                <c:pt idx="97">
                  <c:v>293.9393939393939</c:v>
                </c:pt>
                <c:pt idx="98">
                  <c:v>296.9696969696969</c:v>
                </c:pt>
                <c:pt idx="99">
                  <c:v>299.9999999999999</c:v>
                </c:pt>
              </c:numCache>
            </c:numRef>
          </c:xVal>
          <c:yVal>
            <c:numRef>
              <c:f>Histogram_HID1!$C$1:$C$100</c:f>
              <c:numCache>
                <c:formatCode>General</c:formatCode>
                <c:ptCount val="100"/>
                <c:pt idx="0">
                  <c:v>5.19169124063859E-5</c:v>
                </c:pt>
                <c:pt idx="1">
                  <c:v>6.08728375959194E-5</c:v>
                </c:pt>
                <c:pt idx="2">
                  <c:v>7.11852855367115E-5</c:v>
                </c:pt>
                <c:pt idx="3">
                  <c:v>8.30250048672164E-5</c:v>
                </c:pt>
                <c:pt idx="4">
                  <c:v>9.65783056344381E-5</c:v>
                </c:pt>
                <c:pt idx="5">
                  <c:v>0.000112047519831317</c:v>
                </c:pt>
                <c:pt idx="6">
                  <c:v>0.000129651309540699</c:v>
                </c:pt>
                <c:pt idx="7">
                  <c:v>0.000149624792583539</c:v>
                </c:pt>
                <c:pt idx="8">
                  <c:v>0.000172219454339886</c:v>
                </c:pt>
                <c:pt idx="9">
                  <c:v>0.000197702813697232</c:v>
                </c:pt>
                <c:pt idx="10">
                  <c:v>0.000226357810981578</c:v>
                </c:pt>
                <c:pt idx="11">
                  <c:v>0.00025848188634021</c:v>
                </c:pt>
                <c:pt idx="12">
                  <c:v>0.000294385718464466</c:v>
                </c:pt>
                <c:pt idx="13">
                  <c:v>0.000334391595849839</c:v>
                </c:pt>
                <c:pt idx="14">
                  <c:v>0.000378831396061073</c:v>
                </c:pt>
                <c:pt idx="15">
                  <c:v>0.000428044152756076</c:v>
                </c:pt>
                <c:pt idx="16">
                  <c:v>0.000482373195558358</c:v>
                </c:pt>
                <c:pt idx="17">
                  <c:v>0.000542162854262395</c:v>
                </c:pt>
                <c:pt idx="18">
                  <c:v>0.000607754726290231</c:v>
                </c:pt>
                <c:pt idx="19">
                  <c:v>0.000679483514739764</c:v>
                </c:pt>
                <c:pt idx="20">
                  <c:v>0.000757672453689984</c:v>
                </c:pt>
                <c:pt idx="21">
                  <c:v>0.000842628347534489</c:v>
                </c:pt>
                <c:pt idx="22">
                  <c:v>0.000934636261843643</c:v>
                </c:pt>
                <c:pt idx="23">
                  <c:v>0.00103395391441291</c:v>
                </c:pt>
                <c:pt idx="24">
                  <c:v>0.00114080582651069</c:v>
                </c:pt>
                <c:pt idx="25">
                  <c:v>0.00125537730563169</c:v>
                </c:pt>
                <c:pt idx="26">
                  <c:v>0.0013778083420029</c:v>
                </c:pt>
                <c:pt idx="27">
                  <c:v>0.00150818751136729</c:v>
                </c:pt>
                <c:pt idx="28">
                  <c:v>0.00164654598586055</c:v>
                </c:pt>
                <c:pt idx="29">
                  <c:v>0.00179285176276685</c:v>
                </c:pt>
                <c:pt idx="30">
                  <c:v>0.00194700422726231</c:v>
                </c:pt>
                <c:pt idx="31">
                  <c:v>0.0021088291696147</c:v>
                </c:pt>
                <c:pt idx="32">
                  <c:v>0.00227807437941457</c:v>
                </c:pt>
                <c:pt idx="33">
                  <c:v>0.00245440593901119</c:v>
                </c:pt>
                <c:pt idx="34">
                  <c:v>0.00263740533520726</c:v>
                </c:pt>
                <c:pt idx="35">
                  <c:v>0.00282656750227752</c:v>
                </c:pt>
                <c:pt idx="36">
                  <c:v>0.00302129990043142</c:v>
                </c:pt>
                <c:pt idx="37">
                  <c:v>0.00322092272192648</c:v>
                </c:pt>
                <c:pt idx="38">
                  <c:v>0.00342467030222516</c:v>
                </c:pt>
                <c:pt idx="39">
                  <c:v>0.00363169379602493</c:v>
                </c:pt>
                <c:pt idx="40">
                  <c:v>0.00384106515791739</c:v>
                </c:pt>
                <c:pt idx="41">
                  <c:v>0.00405178244516965</c:v>
                </c:pt>
                <c:pt idx="42">
                  <c:v>0.00426277643607215</c:v>
                </c:pt>
                <c:pt idx="43">
                  <c:v>0.00447291853194023</c:v>
                </c:pt>
                <c:pt idx="44">
                  <c:v>0.00468102988473095</c:v>
                </c:pt>
                <c:pt idx="45">
                  <c:v>0.0048858916659373</c:v>
                </c:pt>
                <c:pt idx="46">
                  <c:v>0.00508625636657731</c:v>
                </c:pt>
                <c:pt idx="47">
                  <c:v>0.00528085999335756</c:v>
                </c:pt>
                <c:pt idx="48">
                  <c:v>0.00546843500311169</c:v>
                </c:pt>
                <c:pt idx="49">
                  <c:v>0.00564772379703053</c:v>
                </c:pt>
                <c:pt idx="50">
                  <c:v>0.00581749257861024</c:v>
                </c:pt>
                <c:pt idx="51">
                  <c:v>0.00597654536519305</c:v>
                </c:pt>
                <c:pt idx="52">
                  <c:v>0.00612373793292892</c:v>
                </c:pt>
                <c:pt idx="53">
                  <c:v>0.00625799146932651</c:v>
                </c:pt>
                <c:pt idx="54">
                  <c:v>0.00637830570656031</c:v>
                </c:pt>
                <c:pt idx="55">
                  <c:v>0.00648377131251618</c:v>
                </c:pt>
                <c:pt idx="56">
                  <c:v>0.00657358132522247</c:v>
                </c:pt>
                <c:pt idx="57">
                  <c:v>0.00664704142973396</c:v>
                </c:pt>
                <c:pt idx="58">
                  <c:v>0.00670357889448712</c:v>
                </c:pt>
                <c:pt idx="59">
                  <c:v>0.00674275000627959</c:v>
                </c:pt>
                <c:pt idx="60">
                  <c:v>0.0067642458688793</c:v>
                </c:pt>
                <c:pt idx="61">
                  <c:v>0.00676789645926946</c:v>
                </c:pt>
                <c:pt idx="62">
                  <c:v>0.00675367286702538</c:v>
                </c:pt>
                <c:pt idx="63">
                  <c:v>0.00672168767556664</c:v>
                </c:pt>
                <c:pt idx="64">
                  <c:v>0.00667219347825186</c:v>
                </c:pt>
                <c:pt idx="65">
                  <c:v>0.00660557955667416</c:v>
                </c:pt>
                <c:pt idx="66">
                  <c:v>0.00652236678225793</c:v>
                </c:pt>
                <c:pt idx="67">
                  <c:v>0.00642320083455641</c:v>
                </c:pt>
                <c:pt idx="68">
                  <c:v>0.00630884385975051</c:v>
                </c:pt>
                <c:pt idx="69">
                  <c:v>0.00618016472006162</c:v>
                </c:pt>
                <c:pt idx="70">
                  <c:v>0.00603812800850535</c:v>
                </c:pt>
                <c:pt idx="71">
                  <c:v>0.00588378202312146</c:v>
                </c:pt>
                <c:pt idx="72">
                  <c:v>0.00571824591011863</c:v>
                </c:pt>
                <c:pt idx="73">
                  <c:v>0.00554269619599831</c:v>
                </c:pt>
                <c:pt idx="74">
                  <c:v>0.00535835293451952</c:v>
                </c:pt>
                <c:pt idx="75">
                  <c:v>0.0051664656953197</c:v>
                </c:pt>
                <c:pt idx="76">
                  <c:v>0.00496829961722127</c:v>
                </c:pt>
                <c:pt idx="77">
                  <c:v>0.00476512174095832</c:v>
                </c:pt>
                <c:pt idx="78">
                  <c:v>0.00455818782358887</c:v>
                </c:pt>
                <c:pt idx="79">
                  <c:v>0.00434872982065084</c:v>
                </c:pt>
                <c:pt idx="80">
                  <c:v>0.00413794420268816</c:v>
                </c:pt>
                <c:pt idx="81">
                  <c:v>0.00392698125069727</c:v>
                </c:pt>
                <c:pt idx="82">
                  <c:v>0.00371693545094579</c:v>
                </c:pt>
                <c:pt idx="83">
                  <c:v>0.00350883708414328</c:v>
                </c:pt>
                <c:pt idx="84">
                  <c:v>0.00330364507775253</c:v>
                </c:pt>
                <c:pt idx="85">
                  <c:v>0.00310224116395906</c:v>
                </c:pt>
                <c:pt idx="86">
                  <c:v>0.00290542536007724</c:v>
                </c:pt>
                <c:pt idx="87">
                  <c:v>0.00271391276352671</c:v>
                </c:pt>
                <c:pt idx="88">
                  <c:v>0.00252833163046831</c:v>
                </c:pt>
                <c:pt idx="89">
                  <c:v>0.00234922268617743</c:v>
                </c:pt>
                <c:pt idx="90">
                  <c:v>0.0021770395966109</c:v>
                </c:pt>
                <c:pt idx="91">
                  <c:v>0.00201215051466491</c:v>
                </c:pt>
                <c:pt idx="92">
                  <c:v>0.00185484060151003</c:v>
                </c:pt>
                <c:pt idx="93">
                  <c:v>0.00170531541323076</c:v>
                </c:pt>
                <c:pt idx="94">
                  <c:v>0.00156370503580693</c:v>
                </c:pt>
                <c:pt idx="95">
                  <c:v>0.00143006884719892</c:v>
                </c:pt>
                <c:pt idx="96">
                  <c:v>0.00130440078380957</c:v>
                </c:pt>
                <c:pt idx="97">
                  <c:v>0.00118663498970652</c:v>
                </c:pt>
                <c:pt idx="98">
                  <c:v>0.00107665173046251</c:v>
                </c:pt>
                <c:pt idx="99">
                  <c:v>0.0009742834590291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3661480"/>
        <c:axId val="2143529720"/>
      </c:scatterChart>
      <c:valAx>
        <c:axId val="2143661480"/>
        <c:scaling>
          <c:orientation val="minMax"/>
          <c:max val="300.0"/>
          <c:min val="0.0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s-ES"/>
                  <a:t>1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s-ES"/>
          </a:p>
        </c:txPr>
        <c:crossAx val="2143529720"/>
        <c:crosses val="autoZero"/>
        <c:crossBetween val="midCat"/>
      </c:valAx>
      <c:valAx>
        <c:axId val="2143529720"/>
        <c:scaling>
          <c:orientation val="minMax"/>
          <c:max val="0.009"/>
          <c:min val="0.0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s-ES"/>
                  <a:t>Density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s-ES"/>
          </a:p>
        </c:txPr>
        <c:crossAx val="2143661480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legend>
      <c:legendPos val="b"/>
      <c:overlay val="0"/>
      <c:spPr>
        <a:ln w="12700">
          <a:solidFill>
            <a:srgbClr val="000000"/>
          </a:solidFill>
          <a:prstDash val="solid"/>
        </a:ln>
      </c:spPr>
      <c:txPr>
        <a:bodyPr/>
        <a:lstStyle/>
        <a:p>
          <a:pPr>
            <a:defRPr sz="800" b="0"/>
          </a:pPr>
          <a:endParaRPr lang="es-E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s-ES"/>
              <a:t>Histograms (2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2</c:v>
          </c:tx>
          <c:spPr>
            <a:ln w="12700">
              <a:solidFill>
                <a:srgbClr val="99CC00"/>
              </a:solidFill>
              <a:prstDash val="solid"/>
            </a:ln>
            <a:effectLst/>
          </c:spPr>
          <c:marker>
            <c:symbol val="none"/>
          </c:marker>
          <c:xVal>
            <c:numRef>
              <c:f>Histogram_HID!$E$1:$E$13</c:f>
              <c:numCache>
                <c:formatCode>0</c:formatCode>
                <c:ptCount val="13"/>
                <c:pt idx="0">
                  <c:v>0.0</c:v>
                </c:pt>
                <c:pt idx="1">
                  <c:v>0.0</c:v>
                </c:pt>
                <c:pt idx="2">
                  <c:v>95.0</c:v>
                </c:pt>
                <c:pt idx="3">
                  <c:v>95.0</c:v>
                </c:pt>
                <c:pt idx="4">
                  <c:v>95.0</c:v>
                </c:pt>
                <c:pt idx="5">
                  <c:v>190.0</c:v>
                </c:pt>
                <c:pt idx="6">
                  <c:v>190.0</c:v>
                </c:pt>
                <c:pt idx="7">
                  <c:v>190.0</c:v>
                </c:pt>
                <c:pt idx="8">
                  <c:v>285.0</c:v>
                </c:pt>
                <c:pt idx="9">
                  <c:v>285.0</c:v>
                </c:pt>
                <c:pt idx="10">
                  <c:v>285.0</c:v>
                </c:pt>
                <c:pt idx="11">
                  <c:v>380.0</c:v>
                </c:pt>
                <c:pt idx="12">
                  <c:v>380.0</c:v>
                </c:pt>
              </c:numCache>
            </c:numRef>
          </c:xVal>
          <c:yVal>
            <c:numRef>
              <c:f>Histogram_HID!$F$1:$F$13</c:f>
              <c:numCache>
                <c:formatCode>0</c:formatCode>
                <c:ptCount val="13"/>
                <c:pt idx="0">
                  <c:v>0.0</c:v>
                </c:pt>
                <c:pt idx="1">
                  <c:v>0.000404858299595142</c:v>
                </c:pt>
                <c:pt idx="2">
                  <c:v>0.000404858299595142</c:v>
                </c:pt>
                <c:pt idx="3">
                  <c:v>0.000404858299595142</c:v>
                </c:pt>
                <c:pt idx="4">
                  <c:v>0.00242914979757085</c:v>
                </c:pt>
                <c:pt idx="5">
                  <c:v>0.00242914979757085</c:v>
                </c:pt>
                <c:pt idx="6">
                  <c:v>0.00242914979757085</c:v>
                </c:pt>
                <c:pt idx="7">
                  <c:v>0.00445344129554656</c:v>
                </c:pt>
                <c:pt idx="8">
                  <c:v>0.00445344129554656</c:v>
                </c:pt>
                <c:pt idx="9">
                  <c:v>0.00445344129554656</c:v>
                </c:pt>
                <c:pt idx="10">
                  <c:v>0.00323886639676113</c:v>
                </c:pt>
                <c:pt idx="11">
                  <c:v>0.00323886639676113</c:v>
                </c:pt>
                <c:pt idx="12">
                  <c:v>0.0</c:v>
                </c:pt>
              </c:numCache>
            </c:numRef>
          </c:yVal>
          <c:smooth val="0"/>
        </c:ser>
        <c:ser>
          <c:idx val="1"/>
          <c:order val="1"/>
          <c:tx>
            <c:v>Normal(249.052,84.212)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Histogram_HID2!$B$1:$B$100</c:f>
              <c:numCache>
                <c:formatCode>General</c:formatCode>
                <c:ptCount val="100"/>
                <c:pt idx="0">
                  <c:v>0.0</c:v>
                </c:pt>
                <c:pt idx="1">
                  <c:v>4.04040404040404</c:v>
                </c:pt>
                <c:pt idx="2">
                  <c:v>8.08080808080808</c:v>
                </c:pt>
                <c:pt idx="3">
                  <c:v>12.12121212121212</c:v>
                </c:pt>
                <c:pt idx="4">
                  <c:v>16.16161616161616</c:v>
                </c:pt>
                <c:pt idx="5">
                  <c:v>20.2020202020202</c:v>
                </c:pt>
                <c:pt idx="6">
                  <c:v>24.24242424242424</c:v>
                </c:pt>
                <c:pt idx="7">
                  <c:v>28.28282828282828</c:v>
                </c:pt>
                <c:pt idx="8">
                  <c:v>32.32323232323232</c:v>
                </c:pt>
                <c:pt idx="9">
                  <c:v>36.36363636363636</c:v>
                </c:pt>
                <c:pt idx="10">
                  <c:v>40.4040404040404</c:v>
                </c:pt>
                <c:pt idx="11">
                  <c:v>44.44444444444444</c:v>
                </c:pt>
                <c:pt idx="12">
                  <c:v>48.48484848484848</c:v>
                </c:pt>
                <c:pt idx="13">
                  <c:v>52.52525252525252</c:v>
                </c:pt>
                <c:pt idx="14">
                  <c:v>56.56565656565655</c:v>
                </c:pt>
                <c:pt idx="15">
                  <c:v>60.60606060606059</c:v>
                </c:pt>
                <c:pt idx="16">
                  <c:v>64.64646464646464</c:v>
                </c:pt>
                <c:pt idx="17">
                  <c:v>68.68686868686868</c:v>
                </c:pt>
                <c:pt idx="18">
                  <c:v>72.72727272727271</c:v>
                </c:pt>
                <c:pt idx="19">
                  <c:v>76.76767676767676</c:v>
                </c:pt>
                <c:pt idx="20">
                  <c:v>80.8080808080808</c:v>
                </c:pt>
                <c:pt idx="21">
                  <c:v>84.84848484848483</c:v>
                </c:pt>
                <c:pt idx="22">
                  <c:v>88.88888888888887</c:v>
                </c:pt>
                <c:pt idx="23">
                  <c:v>92.9292929292929</c:v>
                </c:pt>
                <c:pt idx="24">
                  <c:v>96.96969696969695</c:v>
                </c:pt>
                <c:pt idx="25">
                  <c:v>101.010101010101</c:v>
                </c:pt>
                <c:pt idx="26">
                  <c:v>105.050505050505</c:v>
                </c:pt>
                <c:pt idx="27">
                  <c:v>109.0909090909091</c:v>
                </c:pt>
                <c:pt idx="28">
                  <c:v>113.1313131313131</c:v>
                </c:pt>
                <c:pt idx="29">
                  <c:v>117.1717171717171</c:v>
                </c:pt>
                <c:pt idx="30">
                  <c:v>121.2121212121212</c:v>
                </c:pt>
                <c:pt idx="31">
                  <c:v>125.2525252525252</c:v>
                </c:pt>
                <c:pt idx="32">
                  <c:v>129.2929292929293</c:v>
                </c:pt>
                <c:pt idx="33">
                  <c:v>133.3333333333333</c:v>
                </c:pt>
                <c:pt idx="34">
                  <c:v>137.3737373737374</c:v>
                </c:pt>
                <c:pt idx="35">
                  <c:v>141.4141414141414</c:v>
                </c:pt>
                <c:pt idx="36">
                  <c:v>145.4545454545454</c:v>
                </c:pt>
                <c:pt idx="37">
                  <c:v>149.4949494949495</c:v>
                </c:pt>
                <c:pt idx="38">
                  <c:v>153.5353535353535</c:v>
                </c:pt>
                <c:pt idx="39">
                  <c:v>157.5757575757576</c:v>
                </c:pt>
                <c:pt idx="40">
                  <c:v>161.6161616161616</c:v>
                </c:pt>
                <c:pt idx="41">
                  <c:v>165.6565656565656</c:v>
                </c:pt>
                <c:pt idx="42">
                  <c:v>169.6969696969697</c:v>
                </c:pt>
                <c:pt idx="43">
                  <c:v>173.7373737373737</c:v>
                </c:pt>
                <c:pt idx="44">
                  <c:v>177.7777777777777</c:v>
                </c:pt>
                <c:pt idx="45">
                  <c:v>181.8181818181818</c:v>
                </c:pt>
                <c:pt idx="46">
                  <c:v>185.8585858585858</c:v>
                </c:pt>
                <c:pt idx="47">
                  <c:v>189.8989898989899</c:v>
                </c:pt>
                <c:pt idx="48">
                  <c:v>193.939393939394</c:v>
                </c:pt>
                <c:pt idx="49">
                  <c:v>197.979797979798</c:v>
                </c:pt>
                <c:pt idx="50">
                  <c:v>202.020202020202</c:v>
                </c:pt>
                <c:pt idx="51">
                  <c:v>206.060606060606</c:v>
                </c:pt>
                <c:pt idx="52">
                  <c:v>210.1010101010101</c:v>
                </c:pt>
                <c:pt idx="53">
                  <c:v>214.1414141414141</c:v>
                </c:pt>
                <c:pt idx="54">
                  <c:v>218.1818181818182</c:v>
                </c:pt>
                <c:pt idx="55">
                  <c:v>222.2222222222222</c:v>
                </c:pt>
                <c:pt idx="56">
                  <c:v>226.2626262626262</c:v>
                </c:pt>
                <c:pt idx="57">
                  <c:v>230.3030303030303</c:v>
                </c:pt>
                <c:pt idx="58">
                  <c:v>234.3434343434343</c:v>
                </c:pt>
                <c:pt idx="59">
                  <c:v>238.3838383838383</c:v>
                </c:pt>
                <c:pt idx="60">
                  <c:v>242.4242424242424</c:v>
                </c:pt>
                <c:pt idx="61">
                  <c:v>246.4646464646464</c:v>
                </c:pt>
                <c:pt idx="62">
                  <c:v>250.5050505050505</c:v>
                </c:pt>
                <c:pt idx="63">
                  <c:v>254.5454545454545</c:v>
                </c:pt>
                <c:pt idx="64">
                  <c:v>258.5858585858585</c:v>
                </c:pt>
                <c:pt idx="65">
                  <c:v>262.6262626262626</c:v>
                </c:pt>
                <c:pt idx="66">
                  <c:v>266.6666666666666</c:v>
                </c:pt>
                <c:pt idx="67">
                  <c:v>270.7070707070707</c:v>
                </c:pt>
                <c:pt idx="68">
                  <c:v>274.7474747474747</c:v>
                </c:pt>
                <c:pt idx="69">
                  <c:v>278.7878787878788</c:v>
                </c:pt>
                <c:pt idx="70">
                  <c:v>282.8282828282828</c:v>
                </c:pt>
                <c:pt idx="71">
                  <c:v>286.8686868686868</c:v>
                </c:pt>
                <c:pt idx="72">
                  <c:v>290.9090909090909</c:v>
                </c:pt>
                <c:pt idx="73">
                  <c:v>294.9494949494949</c:v>
                </c:pt>
                <c:pt idx="74">
                  <c:v>298.989898989899</c:v>
                </c:pt>
                <c:pt idx="75">
                  <c:v>303.030303030303</c:v>
                </c:pt>
                <c:pt idx="76">
                  <c:v>307.070707070707</c:v>
                </c:pt>
                <c:pt idx="77">
                  <c:v>311.1111111111111</c:v>
                </c:pt>
                <c:pt idx="78">
                  <c:v>315.1515151515151</c:v>
                </c:pt>
                <c:pt idx="79">
                  <c:v>319.1919191919192</c:v>
                </c:pt>
                <c:pt idx="80">
                  <c:v>323.2323232323232</c:v>
                </c:pt>
                <c:pt idx="81">
                  <c:v>327.2727272727272</c:v>
                </c:pt>
                <c:pt idx="82">
                  <c:v>331.3131313131312</c:v>
                </c:pt>
                <c:pt idx="83">
                  <c:v>335.3535353535353</c:v>
                </c:pt>
                <c:pt idx="84">
                  <c:v>339.3939393939393</c:v>
                </c:pt>
                <c:pt idx="85">
                  <c:v>343.4343434343434</c:v>
                </c:pt>
                <c:pt idx="86">
                  <c:v>347.4747474747474</c:v>
                </c:pt>
                <c:pt idx="87">
                  <c:v>351.5151515151514</c:v>
                </c:pt>
                <c:pt idx="88">
                  <c:v>355.5555555555555</c:v>
                </c:pt>
                <c:pt idx="89">
                  <c:v>359.5959595959595</c:v>
                </c:pt>
                <c:pt idx="90">
                  <c:v>363.6363636363635</c:v>
                </c:pt>
                <c:pt idx="91">
                  <c:v>367.6767676767676</c:v>
                </c:pt>
                <c:pt idx="92">
                  <c:v>371.7171717171717</c:v>
                </c:pt>
                <c:pt idx="93">
                  <c:v>375.7575757575757</c:v>
                </c:pt>
                <c:pt idx="94">
                  <c:v>379.7979797979797</c:v>
                </c:pt>
                <c:pt idx="95">
                  <c:v>383.8383838383838</c:v>
                </c:pt>
                <c:pt idx="96">
                  <c:v>387.8787878787878</c:v>
                </c:pt>
                <c:pt idx="97">
                  <c:v>391.9191919191919</c:v>
                </c:pt>
                <c:pt idx="98">
                  <c:v>395.9595959595959</c:v>
                </c:pt>
                <c:pt idx="99">
                  <c:v>399.9999999999999</c:v>
                </c:pt>
              </c:numCache>
            </c:numRef>
          </c:xVal>
          <c:yVal>
            <c:numRef>
              <c:f>Histogram_HID2!$C$1:$C$100</c:f>
              <c:numCache>
                <c:formatCode>General</c:formatCode>
                <c:ptCount val="100"/>
                <c:pt idx="0">
                  <c:v>5.974117380401E-5</c:v>
                </c:pt>
                <c:pt idx="1">
                  <c:v>6.87697918960047E-5</c:v>
                </c:pt>
                <c:pt idx="2">
                  <c:v>7.89808746451327E-5</c:v>
                </c:pt>
                <c:pt idx="3">
                  <c:v>9.04995537353366E-5</c:v>
                </c:pt>
                <c:pt idx="4">
                  <c:v>0.000103459698028408</c:v>
                </c:pt>
                <c:pt idx="5">
                  <c:v>0.000118003868616079</c:v>
                </c:pt>
                <c:pt idx="6">
                  <c:v>0.000134283160502563</c:v>
                </c:pt>
                <c:pt idx="7">
                  <c:v>0.00015245691703591</c:v>
                </c:pt>
                <c:pt idx="8">
                  <c:v>0.000172692303425983</c:v>
                </c:pt>
                <c:pt idx="9">
                  <c:v>0.000195163726204986</c:v>
                </c:pt>
                <c:pt idx="10">
                  <c:v>0.000220052086333605</c:v>
                </c:pt>
                <c:pt idx="11">
                  <c:v>0.000247543854857945</c:v>
                </c:pt>
                <c:pt idx="12">
                  <c:v>0.00027782996160087</c:v>
                </c:pt>
                <c:pt idx="13">
                  <c:v>0.000311104489340457</c:v>
                </c:pt>
                <c:pt idx="14">
                  <c:v>0.000347563168295458</c:v>
                </c:pt>
                <c:pt idx="15">
                  <c:v>0.000387401668500825</c:v>
                </c:pt>
                <c:pt idx="16">
                  <c:v>0.000430813690804171</c:v>
                </c:pt>
                <c:pt idx="17">
                  <c:v>0.000477988860723989</c:v>
                </c:pt>
                <c:pt idx="18">
                  <c:v>0.00052911043324878</c:v>
                </c:pt>
                <c:pt idx="19">
                  <c:v>0.000584352820777156</c:v>
                </c:pt>
                <c:pt idx="20">
                  <c:v>0.000643878960744734</c:v>
                </c:pt>
                <c:pt idx="21">
                  <c:v>0.000707837543984414</c:v>
                </c:pt>
                <c:pt idx="22">
                  <c:v>0.000776360129441447</c:v>
                </c:pt>
                <c:pt idx="23">
                  <c:v>0.000849558175421923</c:v>
                </c:pt>
                <c:pt idx="24">
                  <c:v>0.000927520021992378</c:v>
                </c:pt>
                <c:pt idx="25">
                  <c:v>0.00101030786336109</c:v>
                </c:pt>
                <c:pt idx="26">
                  <c:v>0.00109795475294494</c:v>
                </c:pt>
                <c:pt idx="27">
                  <c:v>0.00119046168724349</c:v>
                </c:pt>
                <c:pt idx="28">
                  <c:v>0.00128779481748802</c:v>
                </c:pt>
                <c:pt idx="29">
                  <c:v>0.00138988284019454</c:v>
                </c:pt>
                <c:pt idx="30">
                  <c:v>0.00149661461911985</c:v>
                </c:pt>
                <c:pt idx="31">
                  <c:v>0.00160783709160135</c:v>
                </c:pt>
                <c:pt idx="32">
                  <c:v>0.00172335351177032</c:v>
                </c:pt>
                <c:pt idx="33">
                  <c:v>0.00184292208159776</c:v>
                </c:pt>
                <c:pt idx="34">
                  <c:v>0.00196625501811292</c:v>
                </c:pt>
                <c:pt idx="35">
                  <c:v>0.00209301810140142</c:v>
                </c:pt>
                <c:pt idx="36">
                  <c:v>0.00222283074314136</c:v>
                </c:pt>
                <c:pt idx="37">
                  <c:v>0.00235526660949595</c:v>
                </c:pt>
                <c:pt idx="38">
                  <c:v>0.00248985482520437</c:v>
                </c:pt>
                <c:pt idx="39">
                  <c:v>0.0026260817777768</c:v>
                </c:pt>
                <c:pt idx="40">
                  <c:v>0.00276339353191589</c:v>
                </c:pt>
                <c:pt idx="41">
                  <c:v>0.002901198854789</c:v>
                </c:pt>
                <c:pt idx="42">
                  <c:v>0.00303887284272386</c:v>
                </c:pt>
                <c:pt idx="43">
                  <c:v>0.00317576112947738</c:v>
                </c:pt>
                <c:pt idx="44">
                  <c:v>0.00331118464563429</c:v>
                </c:pt>
                <c:pt idx="45">
                  <c:v>0.00344444488814394</c:v>
                </c:pt>
                <c:pt idx="46">
                  <c:v>0.00357482964872601</c:v>
                </c:pt>
                <c:pt idx="47">
                  <c:v>0.00370161914009809</c:v>
                </c:pt>
                <c:pt idx="48">
                  <c:v>0.00382409244992795</c:v>
                </c:pt>
                <c:pt idx="49">
                  <c:v>0.00394153424431234</c:v>
                </c:pt>
                <c:pt idx="50">
                  <c:v>0.00405324163563907</c:v>
                </c:pt>
                <c:pt idx="51">
                  <c:v>0.00415853112408848</c:v>
                </c:pt>
                <c:pt idx="52">
                  <c:v>0.0042567455179379</c:v>
                </c:pt>
                <c:pt idx="53">
                  <c:v>0.00434726073538211</c:v>
                </c:pt>
                <c:pt idx="54">
                  <c:v>0.00442949238987352</c:v>
                </c:pt>
                <c:pt idx="55">
                  <c:v>0.00450290206208039</c:v>
                </c:pt>
                <c:pt idx="56">
                  <c:v>0.00456700316448157</c:v>
                </c:pt>
                <c:pt idx="57">
                  <c:v>0.00462136630934102</c:v>
                </c:pt>
                <c:pt idx="58">
                  <c:v>0.00466562409727432</c:v>
                </c:pt>
                <c:pt idx="59">
                  <c:v>0.00469947525172639</c:v>
                </c:pt>
                <c:pt idx="60">
                  <c:v>0.00472268803428326</c:v>
                </c:pt>
                <c:pt idx="61">
                  <c:v>0.00473510288665986</c:v>
                </c:pt>
                <c:pt idx="62">
                  <c:v>0.00473663425722778</c:v>
                </c:pt>
                <c:pt idx="63">
                  <c:v>0.00472727158283316</c:v>
                </c:pt>
                <c:pt idx="64">
                  <c:v>0.00470707941014188</c:v>
                </c:pt>
                <c:pt idx="65">
                  <c:v>0.00467619665456213</c:v>
                </c:pt>
                <c:pt idx="66">
                  <c:v>0.00463483500864706</c:v>
                </c:pt>
                <c:pt idx="67">
                  <c:v>0.00458327652548754</c:v>
                </c:pt>
                <c:pt idx="68">
                  <c:v>0.00452187041568706</c:v>
                </c:pt>
                <c:pt idx="69">
                  <c:v>0.00445102910880088</c:v>
                </c:pt>
                <c:pt idx="70">
                  <c:v>0.00437122364137327</c:v>
                </c:pt>
                <c:pt idx="71">
                  <c:v>0.00428297844369966</c:v>
                </c:pt>
                <c:pt idx="72">
                  <c:v>0.00418686560598387</c:v>
                </c:pt>
                <c:pt idx="73">
                  <c:v>0.00408349871150219</c:v>
                </c:pt>
                <c:pt idx="74">
                  <c:v>0.00397352632960891</c:v>
                </c:pt>
                <c:pt idx="75">
                  <c:v>0.00385762526484886</c:v>
                </c:pt>
                <c:pt idx="76">
                  <c:v>0.00373649366004962</c:v>
                </c:pt>
                <c:pt idx="77">
                  <c:v>0.00361084405105893</c:v>
                </c:pt>
                <c:pt idx="78">
                  <c:v>0.00348139646882305</c:v>
                </c:pt>
                <c:pt idx="79">
                  <c:v>0.00334887168085831</c:v>
                </c:pt>
                <c:pt idx="80">
                  <c:v>0.00321398465897594</c:v>
                </c:pt>
                <c:pt idx="81">
                  <c:v>0.00307743835353478</c:v>
                </c:pt>
                <c:pt idx="82">
                  <c:v>0.00293991784669998</c:v>
                </c:pt>
                <c:pt idx="83">
                  <c:v>0.00280208494838057</c:v>
                </c:pt>
                <c:pt idx="84">
                  <c:v>0.00266457328892241</c:v>
                </c:pt>
                <c:pt idx="85">
                  <c:v>0.00252798395247285</c:v>
                </c:pt>
                <c:pt idx="86">
                  <c:v>0.00239288168443794</c:v>
                </c:pt>
                <c:pt idx="87">
                  <c:v>0.00225979169585029</c:v>
                </c:pt>
                <c:pt idx="88">
                  <c:v>0.00212919707697412</c:v>
                </c:pt>
                <c:pt idx="89">
                  <c:v>0.0020015368222984</c:v>
                </c:pt>
                <c:pt idx="90">
                  <c:v>0.00187720445939881</c:v>
                </c:pt>
                <c:pt idx="91">
                  <c:v>0.00175654726514959</c:v>
                </c:pt>
                <c:pt idx="92">
                  <c:v>0.00163986604458066</c:v>
                </c:pt>
                <c:pt idx="93">
                  <c:v>0.00152741544041953</c:v>
                </c:pt>
                <c:pt idx="94">
                  <c:v>0.00141940473512003</c:v>
                </c:pt>
                <c:pt idx="95">
                  <c:v>0.00131599910202085</c:v>
                </c:pt>
                <c:pt idx="96">
                  <c:v>0.00121732125822967</c:v>
                </c:pt>
                <c:pt idx="97">
                  <c:v>0.00112345346889789</c:v>
                </c:pt>
                <c:pt idx="98">
                  <c:v>0.00103443985071897</c:v>
                </c:pt>
                <c:pt idx="99">
                  <c:v>0.0009502889217058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3508648"/>
        <c:axId val="2146784664"/>
      </c:scatterChart>
      <c:valAx>
        <c:axId val="2143508648"/>
        <c:scaling>
          <c:orientation val="minMax"/>
          <c:max val="400.0"/>
          <c:min val="0.0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s-ES"/>
                  <a:t>2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s-ES"/>
          </a:p>
        </c:txPr>
        <c:crossAx val="2146784664"/>
        <c:crosses val="autoZero"/>
        <c:crossBetween val="midCat"/>
      </c:valAx>
      <c:valAx>
        <c:axId val="2146784664"/>
        <c:scaling>
          <c:orientation val="minMax"/>
          <c:max val="0.005"/>
          <c:min val="0.0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s-ES"/>
                  <a:t>Density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s-ES"/>
          </a:p>
        </c:txPr>
        <c:crossAx val="2143508648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legend>
      <c:legendPos val="b"/>
      <c:overlay val="0"/>
      <c:spPr>
        <a:ln w="12700">
          <a:solidFill>
            <a:srgbClr val="000000"/>
          </a:solidFill>
          <a:prstDash val="solid"/>
        </a:ln>
      </c:spPr>
      <c:txPr>
        <a:bodyPr/>
        <a:lstStyle/>
        <a:p>
          <a:pPr>
            <a:defRPr sz="800" b="0"/>
          </a:pPr>
          <a:endParaRPr lang="es-E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907435493640218"/>
          <c:y val="0.0333330208723909"/>
          <c:w val="0.78976159903089"/>
          <c:h val="0.858545806774153"/>
        </c:manualLayout>
      </c:layout>
      <c:scatterChart>
        <c:scatterStyle val="lineMarker"/>
        <c:varyColors val="0"/>
        <c:ser>
          <c:idx val="0"/>
          <c:order val="0"/>
          <c:tx>
            <c:v>Female</c:v>
          </c:tx>
          <c:spPr>
            <a:ln w="25400">
              <a:solidFill>
                <a:schemeClr val="tx1"/>
              </a:solidFill>
              <a:prstDash val="solid"/>
            </a:ln>
            <a:effectLst/>
          </c:spPr>
          <c:marker>
            <c:symbol val="none"/>
          </c:marker>
          <c:xVal>
            <c:numRef>
              <c:f>Histogram_HID!$A$1:$A$13</c:f>
              <c:numCache>
                <c:formatCode>0</c:formatCode>
                <c:ptCount val="13"/>
                <c:pt idx="0">
                  <c:v>0.0</c:v>
                </c:pt>
                <c:pt idx="1">
                  <c:v>0.0</c:v>
                </c:pt>
                <c:pt idx="2">
                  <c:v>62.5</c:v>
                </c:pt>
                <c:pt idx="3">
                  <c:v>62.5</c:v>
                </c:pt>
                <c:pt idx="4">
                  <c:v>62.5</c:v>
                </c:pt>
                <c:pt idx="5">
                  <c:v>125.0</c:v>
                </c:pt>
                <c:pt idx="6">
                  <c:v>125.0</c:v>
                </c:pt>
                <c:pt idx="7">
                  <c:v>125.0</c:v>
                </c:pt>
                <c:pt idx="8">
                  <c:v>187.5</c:v>
                </c:pt>
                <c:pt idx="9">
                  <c:v>187.5</c:v>
                </c:pt>
                <c:pt idx="10">
                  <c:v>187.5</c:v>
                </c:pt>
                <c:pt idx="11">
                  <c:v>250.0</c:v>
                </c:pt>
                <c:pt idx="12">
                  <c:v>250.0</c:v>
                </c:pt>
              </c:numCache>
            </c:numRef>
          </c:xVal>
          <c:yVal>
            <c:numRef>
              <c:f>Histogram_HID!$B$1:$B$13</c:f>
              <c:numCache>
                <c:formatCode>0</c:formatCode>
                <c:ptCount val="1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0355555555555555</c:v>
                </c:pt>
                <c:pt idx="5">
                  <c:v>0.00355555555555555</c:v>
                </c:pt>
                <c:pt idx="6">
                  <c:v>0.00355555555555555</c:v>
                </c:pt>
                <c:pt idx="7">
                  <c:v>0.00355555555555555</c:v>
                </c:pt>
                <c:pt idx="8">
                  <c:v>0.00355555555555555</c:v>
                </c:pt>
                <c:pt idx="9">
                  <c:v>0.00355555555555555</c:v>
                </c:pt>
                <c:pt idx="10">
                  <c:v>0.00888888888888889</c:v>
                </c:pt>
                <c:pt idx="11">
                  <c:v>0.00888888888888889</c:v>
                </c:pt>
                <c:pt idx="12">
                  <c:v>0.0</c:v>
                </c:pt>
              </c:numCache>
            </c:numRef>
          </c:yVal>
          <c:smooth val="0"/>
        </c:ser>
        <c:ser>
          <c:idx val="1"/>
          <c:order val="1"/>
          <c:tx>
            <c:v>Hermaphrodite</c:v>
          </c:tx>
          <c:spPr>
            <a:ln>
              <a:solidFill>
                <a:schemeClr val="tx1"/>
              </a:solidFill>
              <a:prstDash val="sysDot"/>
            </a:ln>
          </c:spPr>
          <c:marker>
            <c:symbol val="none"/>
          </c:marker>
          <c:xVal>
            <c:numRef>
              <c:f>Histogram_HID!$E$1:$E$13</c:f>
              <c:numCache>
                <c:formatCode>0</c:formatCode>
                <c:ptCount val="13"/>
                <c:pt idx="0">
                  <c:v>0.0</c:v>
                </c:pt>
                <c:pt idx="1">
                  <c:v>0.0</c:v>
                </c:pt>
                <c:pt idx="2">
                  <c:v>95.0</c:v>
                </c:pt>
                <c:pt idx="3">
                  <c:v>95.0</c:v>
                </c:pt>
                <c:pt idx="4">
                  <c:v>95.0</c:v>
                </c:pt>
                <c:pt idx="5">
                  <c:v>190.0</c:v>
                </c:pt>
                <c:pt idx="6">
                  <c:v>190.0</c:v>
                </c:pt>
                <c:pt idx="7">
                  <c:v>190.0</c:v>
                </c:pt>
                <c:pt idx="8">
                  <c:v>285.0</c:v>
                </c:pt>
                <c:pt idx="9">
                  <c:v>285.0</c:v>
                </c:pt>
                <c:pt idx="10">
                  <c:v>285.0</c:v>
                </c:pt>
                <c:pt idx="11">
                  <c:v>380.0</c:v>
                </c:pt>
                <c:pt idx="12">
                  <c:v>380.0</c:v>
                </c:pt>
              </c:numCache>
            </c:numRef>
          </c:xVal>
          <c:yVal>
            <c:numRef>
              <c:f>Histogram_HID!$F$1:$F$13</c:f>
              <c:numCache>
                <c:formatCode>0</c:formatCode>
                <c:ptCount val="13"/>
                <c:pt idx="0">
                  <c:v>0.0</c:v>
                </c:pt>
                <c:pt idx="1">
                  <c:v>0.000404858299595142</c:v>
                </c:pt>
                <c:pt idx="2">
                  <c:v>0.000404858299595142</c:v>
                </c:pt>
                <c:pt idx="3">
                  <c:v>0.000404858299595142</c:v>
                </c:pt>
                <c:pt idx="4">
                  <c:v>0.00242914979757085</c:v>
                </c:pt>
                <c:pt idx="5">
                  <c:v>0.00242914979757085</c:v>
                </c:pt>
                <c:pt idx="6">
                  <c:v>0.00242914979757085</c:v>
                </c:pt>
                <c:pt idx="7">
                  <c:v>0.00445344129554656</c:v>
                </c:pt>
                <c:pt idx="8">
                  <c:v>0.00445344129554656</c:v>
                </c:pt>
                <c:pt idx="9">
                  <c:v>0.00445344129554656</c:v>
                </c:pt>
                <c:pt idx="10">
                  <c:v>0.00323886639676113</c:v>
                </c:pt>
                <c:pt idx="11">
                  <c:v>0.00323886639676113</c:v>
                </c:pt>
                <c:pt idx="12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4381448"/>
        <c:axId val="2144384776"/>
      </c:scatterChart>
      <c:valAx>
        <c:axId val="2144381448"/>
        <c:scaling>
          <c:orientation val="minMax"/>
          <c:min val="0.0"/>
        </c:scaling>
        <c:delete val="0"/>
        <c:axPos val="b"/>
        <c:numFmt formatCode="General" sourceLinked="0"/>
        <c:majorTickMark val="cross"/>
        <c:minorTickMark val="none"/>
        <c:tickLblPos val="low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 i="0">
                <a:latin typeface="Arial"/>
              </a:defRPr>
            </a:pPr>
            <a:endParaRPr lang="es-ES"/>
          </a:p>
        </c:txPr>
        <c:crossAx val="2144384776"/>
        <c:crosses val="autoZero"/>
        <c:crossBetween val="midCat"/>
        <c:majorUnit val="50.0"/>
      </c:valAx>
      <c:valAx>
        <c:axId val="2144384776"/>
        <c:scaling>
          <c:orientation val="minMax"/>
          <c:max val="0.01"/>
          <c:min val="0.0"/>
        </c:scaling>
        <c:delete val="0"/>
        <c:axPos val="l"/>
        <c:numFmt formatCode="General" sourceLinked="0"/>
        <c:majorTickMark val="cross"/>
        <c:minorTickMark val="none"/>
        <c:tickLblPos val="low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 i="0">
                <a:latin typeface="Arial"/>
              </a:defRPr>
            </a:pPr>
            <a:endParaRPr lang="es-ES"/>
          </a:p>
        </c:txPr>
        <c:crossAx val="2144381448"/>
        <c:crosses val="autoZero"/>
        <c:crossBetween val="midCat"/>
      </c:valAx>
      <c:spPr>
        <a:noFill/>
        <a:ln>
          <a:noFill/>
          <a:prstDash val="solid"/>
        </a:ln>
      </c:spPr>
    </c:plotArea>
    <c:legend>
      <c:legendPos val="b"/>
      <c:layout>
        <c:manualLayout>
          <c:xMode val="edge"/>
          <c:yMode val="edge"/>
          <c:x val="0.649987886129618"/>
          <c:y val="0.0251493563304587"/>
          <c:w val="0.346177831617202"/>
          <c:h val="0.177231596050494"/>
        </c:manualLayout>
      </c:layout>
      <c:overlay val="0"/>
      <c:spPr>
        <a:ln w="12700">
          <a:solidFill>
            <a:srgbClr val="000000"/>
          </a:solidFill>
          <a:prstDash val="solid"/>
        </a:ln>
      </c:spPr>
      <c:txPr>
        <a:bodyPr/>
        <a:lstStyle/>
        <a:p>
          <a:pPr>
            <a:defRPr sz="1100" b="1" i="0">
              <a:latin typeface="Arial"/>
            </a:defRPr>
          </a:pPr>
          <a:endParaRPr lang="es-E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s-ES"/>
              <a:t>Histograms (1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1</c:v>
          </c:tx>
          <c:spPr>
            <a:ln w="12700">
              <a:solidFill>
                <a:srgbClr val="99CC00"/>
              </a:solidFill>
              <a:prstDash val="solid"/>
            </a:ln>
            <a:effectLst/>
          </c:spPr>
          <c:marker>
            <c:symbol val="none"/>
          </c:marker>
          <c:xVal>
            <c:numRef>
              <c:f>Histogram1_HID!$A$1:$A$13</c:f>
              <c:numCache>
                <c:formatCode>0</c:formatCode>
                <c:ptCount val="13"/>
                <c:pt idx="0">
                  <c:v>100.0</c:v>
                </c:pt>
                <c:pt idx="1">
                  <c:v>100.0</c:v>
                </c:pt>
                <c:pt idx="2">
                  <c:v>162.5</c:v>
                </c:pt>
                <c:pt idx="3">
                  <c:v>162.5</c:v>
                </c:pt>
                <c:pt idx="4">
                  <c:v>162.5</c:v>
                </c:pt>
                <c:pt idx="5">
                  <c:v>225.0</c:v>
                </c:pt>
                <c:pt idx="6">
                  <c:v>225.0</c:v>
                </c:pt>
                <c:pt idx="7">
                  <c:v>225.0</c:v>
                </c:pt>
                <c:pt idx="8">
                  <c:v>287.5</c:v>
                </c:pt>
                <c:pt idx="9">
                  <c:v>287.5</c:v>
                </c:pt>
                <c:pt idx="10">
                  <c:v>287.5</c:v>
                </c:pt>
                <c:pt idx="11">
                  <c:v>350.0</c:v>
                </c:pt>
                <c:pt idx="12">
                  <c:v>350.0</c:v>
                </c:pt>
              </c:numCache>
            </c:numRef>
          </c:xVal>
          <c:yVal>
            <c:numRef>
              <c:f>Histogram1_HID!$B$1:$B$13</c:f>
              <c:numCache>
                <c:formatCode>0</c:formatCode>
                <c:ptCount val="13"/>
                <c:pt idx="0">
                  <c:v>0.0</c:v>
                </c:pt>
                <c:pt idx="1">
                  <c:v>0.00177777777777778</c:v>
                </c:pt>
                <c:pt idx="2">
                  <c:v>0.00177777777777778</c:v>
                </c:pt>
                <c:pt idx="3">
                  <c:v>0.00177777777777778</c:v>
                </c:pt>
                <c:pt idx="4">
                  <c:v>0.00711111111111111</c:v>
                </c:pt>
                <c:pt idx="5">
                  <c:v>0.00711111111111111</c:v>
                </c:pt>
                <c:pt idx="6">
                  <c:v>0.00711111111111111</c:v>
                </c:pt>
                <c:pt idx="7">
                  <c:v>0.00533333333333333</c:v>
                </c:pt>
                <c:pt idx="8">
                  <c:v>0.00533333333333333</c:v>
                </c:pt>
                <c:pt idx="9">
                  <c:v>0.00533333333333333</c:v>
                </c:pt>
                <c:pt idx="10">
                  <c:v>0.00177777777777778</c:v>
                </c:pt>
                <c:pt idx="11">
                  <c:v>0.00177777777777778</c:v>
                </c:pt>
                <c:pt idx="12">
                  <c:v>0.0</c:v>
                </c:pt>
              </c:numCache>
            </c:numRef>
          </c:yVal>
          <c:smooth val="0"/>
        </c:ser>
        <c:ser>
          <c:idx val="1"/>
          <c:order val="1"/>
          <c:tx>
            <c:v>Normal(221.674,62.630)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Histogram1_HID1!$B$1:$B$100</c:f>
              <c:numCache>
                <c:formatCode>General</c:formatCode>
                <c:ptCount val="100"/>
                <c:pt idx="0">
                  <c:v>100.0</c:v>
                </c:pt>
                <c:pt idx="1">
                  <c:v>103.030303030303</c:v>
                </c:pt>
                <c:pt idx="2">
                  <c:v>106.0606060606061</c:v>
                </c:pt>
                <c:pt idx="3">
                  <c:v>109.0909090909091</c:v>
                </c:pt>
                <c:pt idx="4">
                  <c:v>112.1212121212121</c:v>
                </c:pt>
                <c:pt idx="5">
                  <c:v>115.1515151515152</c:v>
                </c:pt>
                <c:pt idx="6">
                  <c:v>118.1818181818182</c:v>
                </c:pt>
                <c:pt idx="7">
                  <c:v>121.2121212121212</c:v>
                </c:pt>
                <c:pt idx="8">
                  <c:v>124.2424242424242</c:v>
                </c:pt>
                <c:pt idx="9">
                  <c:v>127.2727272727273</c:v>
                </c:pt>
                <c:pt idx="10">
                  <c:v>130.3030303030303</c:v>
                </c:pt>
                <c:pt idx="11">
                  <c:v>133.3333333333333</c:v>
                </c:pt>
                <c:pt idx="12">
                  <c:v>136.3636363636364</c:v>
                </c:pt>
                <c:pt idx="13">
                  <c:v>139.3939393939394</c:v>
                </c:pt>
                <c:pt idx="14">
                  <c:v>142.4242424242424</c:v>
                </c:pt>
                <c:pt idx="15">
                  <c:v>145.4545454545454</c:v>
                </c:pt>
                <c:pt idx="16">
                  <c:v>148.4848484848485</c:v>
                </c:pt>
                <c:pt idx="17">
                  <c:v>151.5151515151515</c:v>
                </c:pt>
                <c:pt idx="18">
                  <c:v>154.5454545454545</c:v>
                </c:pt>
                <c:pt idx="19">
                  <c:v>157.5757575757576</c:v>
                </c:pt>
                <c:pt idx="20">
                  <c:v>160.6060606060606</c:v>
                </c:pt>
                <c:pt idx="21">
                  <c:v>163.6363636363636</c:v>
                </c:pt>
                <c:pt idx="22">
                  <c:v>166.6666666666667</c:v>
                </c:pt>
                <c:pt idx="23">
                  <c:v>169.6969696969697</c:v>
                </c:pt>
                <c:pt idx="24">
                  <c:v>172.7272727272727</c:v>
                </c:pt>
                <c:pt idx="25">
                  <c:v>175.7575757575758</c:v>
                </c:pt>
                <c:pt idx="26">
                  <c:v>178.7878787878788</c:v>
                </c:pt>
                <c:pt idx="27">
                  <c:v>181.8181818181818</c:v>
                </c:pt>
                <c:pt idx="28">
                  <c:v>184.8484848484848</c:v>
                </c:pt>
                <c:pt idx="29">
                  <c:v>187.8787878787879</c:v>
                </c:pt>
                <c:pt idx="30">
                  <c:v>190.9090909090909</c:v>
                </c:pt>
                <c:pt idx="31">
                  <c:v>193.9393939393939</c:v>
                </c:pt>
                <c:pt idx="32">
                  <c:v>196.9696969696969</c:v>
                </c:pt>
                <c:pt idx="33">
                  <c:v>200.0</c:v>
                </c:pt>
                <c:pt idx="34">
                  <c:v>203.030303030303</c:v>
                </c:pt>
                <c:pt idx="35">
                  <c:v>206.0606060606061</c:v>
                </c:pt>
                <c:pt idx="36">
                  <c:v>209.0909090909091</c:v>
                </c:pt>
                <c:pt idx="37">
                  <c:v>212.1212121212121</c:v>
                </c:pt>
                <c:pt idx="38">
                  <c:v>215.1515151515151</c:v>
                </c:pt>
                <c:pt idx="39">
                  <c:v>218.1818181818182</c:v>
                </c:pt>
                <c:pt idx="40">
                  <c:v>221.2121212121212</c:v>
                </c:pt>
                <c:pt idx="41">
                  <c:v>224.2424242424242</c:v>
                </c:pt>
                <c:pt idx="42">
                  <c:v>227.2727272727273</c:v>
                </c:pt>
                <c:pt idx="43">
                  <c:v>230.3030303030303</c:v>
                </c:pt>
                <c:pt idx="44">
                  <c:v>233.3333333333333</c:v>
                </c:pt>
                <c:pt idx="45">
                  <c:v>236.3636363636363</c:v>
                </c:pt>
                <c:pt idx="46">
                  <c:v>239.3939393939394</c:v>
                </c:pt>
                <c:pt idx="47">
                  <c:v>242.4242424242424</c:v>
                </c:pt>
                <c:pt idx="48">
                  <c:v>245.4545454545454</c:v>
                </c:pt>
                <c:pt idx="49">
                  <c:v>248.4848484848485</c:v>
                </c:pt>
                <c:pt idx="50">
                  <c:v>251.5151515151515</c:v>
                </c:pt>
                <c:pt idx="51">
                  <c:v>254.5454545454545</c:v>
                </c:pt>
                <c:pt idx="52">
                  <c:v>257.5757575757576</c:v>
                </c:pt>
                <c:pt idx="53">
                  <c:v>260.6060606060606</c:v>
                </c:pt>
                <c:pt idx="54">
                  <c:v>263.6363636363636</c:v>
                </c:pt>
                <c:pt idx="55">
                  <c:v>266.6666666666666</c:v>
                </c:pt>
                <c:pt idx="56">
                  <c:v>269.6969696969696</c:v>
                </c:pt>
                <c:pt idx="57">
                  <c:v>272.7272727272727</c:v>
                </c:pt>
                <c:pt idx="58">
                  <c:v>275.7575757575758</c:v>
                </c:pt>
                <c:pt idx="59">
                  <c:v>278.7878787878788</c:v>
                </c:pt>
                <c:pt idx="60">
                  <c:v>281.8181818181818</c:v>
                </c:pt>
                <c:pt idx="61">
                  <c:v>284.8484848484848</c:v>
                </c:pt>
                <c:pt idx="62">
                  <c:v>287.8787878787879</c:v>
                </c:pt>
                <c:pt idx="63">
                  <c:v>290.9090909090909</c:v>
                </c:pt>
                <c:pt idx="64">
                  <c:v>293.9393939393939</c:v>
                </c:pt>
                <c:pt idx="65">
                  <c:v>296.9696969696969</c:v>
                </c:pt>
                <c:pt idx="66">
                  <c:v>300.0</c:v>
                </c:pt>
                <c:pt idx="67">
                  <c:v>303.030303030303</c:v>
                </c:pt>
                <c:pt idx="68">
                  <c:v>306.060606060606</c:v>
                </c:pt>
                <c:pt idx="69">
                  <c:v>309.0909090909091</c:v>
                </c:pt>
                <c:pt idx="70">
                  <c:v>312.1212121212121</c:v>
                </c:pt>
                <c:pt idx="71">
                  <c:v>315.1515151515151</c:v>
                </c:pt>
                <c:pt idx="72">
                  <c:v>318.1818181818181</c:v>
                </c:pt>
                <c:pt idx="73">
                  <c:v>321.2121212121212</c:v>
                </c:pt>
                <c:pt idx="74">
                  <c:v>324.2424242424242</c:v>
                </c:pt>
                <c:pt idx="75">
                  <c:v>327.2727272727273</c:v>
                </c:pt>
                <c:pt idx="76">
                  <c:v>330.3030303030302</c:v>
                </c:pt>
                <c:pt idx="77">
                  <c:v>333.3333333333332</c:v>
                </c:pt>
                <c:pt idx="78">
                  <c:v>336.3636363636363</c:v>
                </c:pt>
                <c:pt idx="79">
                  <c:v>339.3939393939394</c:v>
                </c:pt>
                <c:pt idx="80">
                  <c:v>342.4242424242424</c:v>
                </c:pt>
                <c:pt idx="81">
                  <c:v>345.4545454545454</c:v>
                </c:pt>
                <c:pt idx="82">
                  <c:v>348.4848484848484</c:v>
                </c:pt>
                <c:pt idx="83">
                  <c:v>351.5151515151515</c:v>
                </c:pt>
                <c:pt idx="84">
                  <c:v>354.5454545454545</c:v>
                </c:pt>
                <c:pt idx="85">
                  <c:v>357.5757575757576</c:v>
                </c:pt>
                <c:pt idx="86">
                  <c:v>360.6060606060605</c:v>
                </c:pt>
                <c:pt idx="87">
                  <c:v>363.6363636363635</c:v>
                </c:pt>
                <c:pt idx="88">
                  <c:v>366.6666666666666</c:v>
                </c:pt>
                <c:pt idx="89">
                  <c:v>369.6969696969696</c:v>
                </c:pt>
                <c:pt idx="90">
                  <c:v>372.7272727272727</c:v>
                </c:pt>
                <c:pt idx="91">
                  <c:v>375.7575757575757</c:v>
                </c:pt>
                <c:pt idx="92">
                  <c:v>378.7878787878788</c:v>
                </c:pt>
                <c:pt idx="93">
                  <c:v>381.8181818181818</c:v>
                </c:pt>
                <c:pt idx="94">
                  <c:v>384.8484848484848</c:v>
                </c:pt>
                <c:pt idx="95">
                  <c:v>387.8787878787878</c:v>
                </c:pt>
                <c:pt idx="96">
                  <c:v>390.9090909090909</c:v>
                </c:pt>
                <c:pt idx="97">
                  <c:v>393.9393939393939</c:v>
                </c:pt>
                <c:pt idx="98">
                  <c:v>396.9696969696969</c:v>
                </c:pt>
                <c:pt idx="99">
                  <c:v>399.9999999999999</c:v>
                </c:pt>
              </c:numCache>
            </c:numRef>
          </c:xVal>
          <c:yVal>
            <c:numRef>
              <c:f>Histogram1_HID1!$C$1:$C$100</c:f>
              <c:numCache>
                <c:formatCode>General</c:formatCode>
                <c:ptCount val="100"/>
                <c:pt idx="0">
                  <c:v>0.000965068776363518</c:v>
                </c:pt>
                <c:pt idx="1">
                  <c:v>0.00105894355025173</c:v>
                </c:pt>
                <c:pt idx="2">
                  <c:v>0.00115923278897012</c:v>
                </c:pt>
                <c:pt idx="3">
                  <c:v>0.00126605276557384</c:v>
                </c:pt>
                <c:pt idx="4">
                  <c:v>0.00137948269947542</c:v>
                </c:pt>
                <c:pt idx="5">
                  <c:v>0.00149956057072955</c:v>
                </c:pt>
                <c:pt idx="6">
                  <c:v>0.00162627905757678</c:v>
                </c:pt>
                <c:pt idx="7">
                  <c:v>0.00175958166770346</c:v>
                </c:pt>
                <c:pt idx="8">
                  <c:v>0.00189935913658684</c:v>
                </c:pt>
                <c:pt idx="9">
                  <c:v>0.00204544616802945</c:v>
                </c:pt>
                <c:pt idx="10">
                  <c:v>0.00219761859240949</c:v>
                </c:pt>
                <c:pt idx="11">
                  <c:v>0.00235559101716341</c:v>
                </c:pt>
                <c:pt idx="12">
                  <c:v>0.00251901504148123</c:v>
                </c:pt>
                <c:pt idx="13">
                  <c:v>0.00268747810307032</c:v>
                </c:pt>
                <c:pt idx="14">
                  <c:v>0.00286050301909863</c:v>
                </c:pt>
                <c:pt idx="15">
                  <c:v>0.00303754827607154</c:v>
                </c:pt>
                <c:pt idx="16">
                  <c:v>0.0032180091144721</c:v>
                </c:pt>
                <c:pt idx="17">
                  <c:v>0.0034012194435915</c:v>
                </c:pt>
                <c:pt idx="18">
                  <c:v>0.00358645461022172</c:v>
                </c:pt>
                <c:pt idx="19">
                  <c:v>0.00377293503194635</c:v>
                </c:pt>
                <c:pt idx="20">
                  <c:v>0.00395983069185562</c:v>
                </c:pt>
                <c:pt idx="21">
                  <c:v>0.00414626647687218</c:v>
                </c:pt>
                <c:pt idx="22">
                  <c:v>0.00433132832678002</c:v>
                </c:pt>
                <c:pt idx="23">
                  <c:v>0.00451407014580138</c:v>
                </c:pt>
                <c:pt idx="24">
                  <c:v>0.00469352141348575</c:v>
                </c:pt>
                <c:pt idx="25">
                  <c:v>0.00486869541709315</c:v>
                </c:pt>
                <c:pt idx="26">
                  <c:v>0.00503859801390724</c:v>
                </c:pt>
                <c:pt idx="27">
                  <c:v>0.00520223681933266</c:v>
                </c:pt>
                <c:pt idx="28">
                  <c:v>0.00535863070553315</c:v>
                </c:pt>
                <c:pt idx="29">
                  <c:v>0.00550681948604627</c:v>
                </c:pt>
                <c:pt idx="30">
                  <c:v>0.00564587365453081</c:v>
                </c:pt>
                <c:pt idx="31">
                  <c:v>0.00577490404078793</c:v>
                </c:pt>
                <c:pt idx="32">
                  <c:v>0.00589307124462382</c:v>
                </c:pt>
                <c:pt idx="33">
                  <c:v>0.00599959470811648</c:v>
                </c:pt>
                <c:pt idx="34">
                  <c:v>0.00609376128947894</c:v>
                </c:pt>
                <c:pt idx="35">
                  <c:v>0.00617493320698379</c:v>
                </c:pt>
                <c:pt idx="36">
                  <c:v>0.00624255522927436</c:v>
                </c:pt>
                <c:pt idx="37">
                  <c:v>0.00629616099871973</c:v>
                </c:pt>
                <c:pt idx="38">
                  <c:v>0.0063353783870966</c:v>
                </c:pt>
                <c:pt idx="39">
                  <c:v>0.00635993379756712</c:v>
                </c:pt>
                <c:pt idx="40">
                  <c:v>0.00636965534338356</c:v>
                </c:pt>
                <c:pt idx="41">
                  <c:v>0.00636447485165727</c:v>
                </c:pt>
                <c:pt idx="42">
                  <c:v>0.00634442865951478</c:v>
                </c:pt>
                <c:pt idx="43">
                  <c:v>0.00630965718963443</c:v>
                </c:pt>
                <c:pt idx="44">
                  <c:v>0.00626040331209933</c:v>
                </c:pt>
                <c:pt idx="45">
                  <c:v>0.00619700951930057</c:v>
                </c:pt>
                <c:pt idx="46">
                  <c:v>0.0061199139598612</c:v>
                </c:pt>
                <c:pt idx="47">
                  <c:v>0.00602964539582755</c:v>
                </c:pt>
                <c:pt idx="48">
                  <c:v>0.00592681716431351</c:v>
                </c:pt>
                <c:pt idx="49">
                  <c:v>0.00581212024004314</c:v>
                </c:pt>
                <c:pt idx="50">
                  <c:v>0.00568631550851853</c:v>
                </c:pt>
                <c:pt idx="51">
                  <c:v>0.0055502253705922</c:v>
                </c:pt>
                <c:pt idx="52">
                  <c:v>0.00540472480785274</c:v>
                </c:pt>
                <c:pt idx="53">
                  <c:v>0.00525073204430249</c:v>
                </c:pt>
                <c:pt idx="54">
                  <c:v>0.00508919894324382</c:v>
                </c:pt>
                <c:pt idx="55">
                  <c:v>0.00492110127908397</c:v>
                </c:pt>
                <c:pt idx="56">
                  <c:v>0.00474742902196777</c:v>
                </c:pt>
                <c:pt idx="57">
                  <c:v>0.00456917676886015</c:v>
                </c:pt>
                <c:pt idx="58">
                  <c:v>0.00438733444808975</c:v>
                </c:pt>
                <c:pt idx="59">
                  <c:v>0.00420287841563973</c:v>
                </c:pt>
                <c:pt idx="60">
                  <c:v>0.00401676305088651</c:v>
                </c:pt>
                <c:pt idx="61">
                  <c:v>0.00382991294732513</c:v>
                </c:pt>
                <c:pt idx="62">
                  <c:v>0.00364321578039415</c:v>
                </c:pt>
                <c:pt idx="63">
                  <c:v>0.0034575159201502</c:v>
                </c:pt>
                <c:pt idx="64">
                  <c:v>0.00327360884157813</c:v>
                </c:pt>
                <c:pt idx="65">
                  <c:v>0.00309223637009138</c:v>
                </c:pt>
                <c:pt idx="66">
                  <c:v>0.0029140827846033</c:v>
                </c:pt>
                <c:pt idx="67">
                  <c:v>0.00273977178574162</c:v>
                </c:pt>
                <c:pt idx="68">
                  <c:v>0.00256986432261838</c:v>
                </c:pt>
                <c:pt idx="69">
                  <c:v>0.00240485725831124</c:v>
                </c:pt>
                <c:pt idx="70">
                  <c:v>0.0022451828420769</c:v>
                </c:pt>
                <c:pt idx="71">
                  <c:v>0.00209120894548701</c:v>
                </c:pt>
                <c:pt idx="72">
                  <c:v>0.00194324001029066</c:v>
                </c:pt>
                <c:pt idx="73">
                  <c:v>0.00180151864796568</c:v>
                </c:pt>
                <c:pt idx="74">
                  <c:v>0.00166622782468273</c:v>
                </c:pt>
                <c:pt idx="75">
                  <c:v>0.00153749356078858</c:v>
                </c:pt>
                <c:pt idx="76">
                  <c:v>0.00141538807090029</c:v>
                </c:pt>
                <c:pt idx="77">
                  <c:v>0.00129993326923528</c:v>
                </c:pt>
                <c:pt idx="78">
                  <c:v>0.00119110456479884</c:v>
                </c:pt>
                <c:pt idx="79">
                  <c:v>0.00108883487240022</c:v>
                </c:pt>
                <c:pt idx="80">
                  <c:v>0.00099301876803645</c:v>
                </c:pt>
                <c:pt idx="81">
                  <c:v>0.000903516720821247</c:v>
                </c:pt>
                <c:pt idx="82">
                  <c:v>0.000820159338182755</c:v>
                </c:pt>
                <c:pt idx="83">
                  <c:v>0.000742751566339859</c:v>
                </c:pt>
                <c:pt idx="84">
                  <c:v>0.000671076793922878</c:v>
                </c:pt>
                <c:pt idx="85">
                  <c:v>0.000604900812861997</c:v>
                </c:pt>
                <c:pt idx="86">
                  <c:v>0.000543975597164195</c:v>
                </c:pt>
                <c:pt idx="87">
                  <c:v>0.000488042866784297</c:v>
                </c:pt>
                <c:pt idx="88">
                  <c:v>0.000436837410328446</c:v>
                </c:pt>
                <c:pt idx="89">
                  <c:v>0.000390090146683231</c:v>
                </c:pt>
                <c:pt idx="90">
                  <c:v>0.000347530911732197</c:v>
                </c:pt>
                <c:pt idx="91">
                  <c:v>0.000308890962011667</c:v>
                </c:pt>
                <c:pt idx="92">
                  <c:v>0.000273905192395859</c:v>
                </c:pt>
                <c:pt idx="93">
                  <c:v>0.000242314069631001</c:v>
                </c:pt>
                <c:pt idx="94">
                  <c:v>0.000213865287720477</c:v>
                </c:pt>
                <c:pt idx="95">
                  <c:v>0.000188315154775445</c:v>
                </c:pt>
                <c:pt idx="96">
                  <c:v>0.000165429723979964</c:v>
                </c:pt>
                <c:pt idx="97">
                  <c:v>0.000144985683782716</c:v>
                </c:pt>
                <c:pt idx="98">
                  <c:v>0.000126771024336325</c:v>
                </c:pt>
                <c:pt idx="99">
                  <c:v>0.0001105854985882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5477304"/>
        <c:axId val="2144391768"/>
      </c:scatterChart>
      <c:valAx>
        <c:axId val="2145477304"/>
        <c:scaling>
          <c:orientation val="minMax"/>
          <c:max val="400.0"/>
          <c:min val="100.0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s-ES"/>
                  <a:t>1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s-ES"/>
          </a:p>
        </c:txPr>
        <c:crossAx val="2144391768"/>
        <c:crosses val="autoZero"/>
        <c:crossBetween val="midCat"/>
      </c:valAx>
      <c:valAx>
        <c:axId val="2144391768"/>
        <c:scaling>
          <c:orientation val="minMax"/>
          <c:max val="0.008"/>
          <c:min val="0.0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s-ES"/>
                  <a:t>Density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s-ES"/>
          </a:p>
        </c:txPr>
        <c:crossAx val="2145477304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legend>
      <c:legendPos val="b"/>
      <c:overlay val="0"/>
      <c:spPr>
        <a:ln w="12700">
          <a:solidFill>
            <a:srgbClr val="000000"/>
          </a:solidFill>
          <a:prstDash val="solid"/>
        </a:ln>
      </c:spPr>
      <c:txPr>
        <a:bodyPr/>
        <a:lstStyle/>
        <a:p>
          <a:pPr>
            <a:defRPr sz="800" b="0"/>
          </a:pPr>
          <a:endParaRPr lang="es-E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s-ES"/>
              <a:t>Histograms (2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2</c:v>
          </c:tx>
          <c:spPr>
            <a:ln w="12700">
              <a:solidFill>
                <a:srgbClr val="99CC00"/>
              </a:solidFill>
              <a:prstDash val="solid"/>
            </a:ln>
            <a:effectLst/>
          </c:spPr>
          <c:marker>
            <c:symbol val="none"/>
          </c:marker>
          <c:xVal>
            <c:numRef>
              <c:f>Histogram1_HID!$E$1:$E$13</c:f>
              <c:numCache>
                <c:formatCode>0</c:formatCode>
                <c:ptCount val="13"/>
                <c:pt idx="0">
                  <c:v>0.0</c:v>
                </c:pt>
                <c:pt idx="1">
                  <c:v>0.0</c:v>
                </c:pt>
                <c:pt idx="2">
                  <c:v>95.0</c:v>
                </c:pt>
                <c:pt idx="3">
                  <c:v>95.0</c:v>
                </c:pt>
                <c:pt idx="4">
                  <c:v>95.0</c:v>
                </c:pt>
                <c:pt idx="5">
                  <c:v>190.0</c:v>
                </c:pt>
                <c:pt idx="6">
                  <c:v>190.0</c:v>
                </c:pt>
                <c:pt idx="7">
                  <c:v>190.0</c:v>
                </c:pt>
                <c:pt idx="8">
                  <c:v>285.0</c:v>
                </c:pt>
                <c:pt idx="9">
                  <c:v>285.0</c:v>
                </c:pt>
                <c:pt idx="10">
                  <c:v>285.0</c:v>
                </c:pt>
                <c:pt idx="11">
                  <c:v>380.0</c:v>
                </c:pt>
                <c:pt idx="12">
                  <c:v>380.0</c:v>
                </c:pt>
              </c:numCache>
            </c:numRef>
          </c:xVal>
          <c:yVal>
            <c:numRef>
              <c:f>Histogram1_HID!$F$1:$F$13</c:f>
              <c:numCache>
                <c:formatCode>0</c:formatCode>
                <c:ptCount val="13"/>
                <c:pt idx="0">
                  <c:v>0.0</c:v>
                </c:pt>
                <c:pt idx="1">
                  <c:v>0.000619195046439628</c:v>
                </c:pt>
                <c:pt idx="2">
                  <c:v>0.000619195046439628</c:v>
                </c:pt>
                <c:pt idx="3">
                  <c:v>0.000619195046439628</c:v>
                </c:pt>
                <c:pt idx="4">
                  <c:v>0.00123839009287926</c:v>
                </c:pt>
                <c:pt idx="5">
                  <c:v>0.00123839009287926</c:v>
                </c:pt>
                <c:pt idx="6">
                  <c:v>0.00123839009287926</c:v>
                </c:pt>
                <c:pt idx="7">
                  <c:v>0.00495356037151703</c:v>
                </c:pt>
                <c:pt idx="8">
                  <c:v>0.00495356037151703</c:v>
                </c:pt>
                <c:pt idx="9">
                  <c:v>0.00495356037151703</c:v>
                </c:pt>
                <c:pt idx="10">
                  <c:v>0.00371517027863777</c:v>
                </c:pt>
                <c:pt idx="11">
                  <c:v>0.00371517027863777</c:v>
                </c:pt>
                <c:pt idx="12">
                  <c:v>0.0</c:v>
                </c:pt>
              </c:numCache>
            </c:numRef>
          </c:yVal>
          <c:smooth val="0"/>
        </c:ser>
        <c:ser>
          <c:idx val="1"/>
          <c:order val="1"/>
          <c:tx>
            <c:v>Normal(262.845,80.668)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Histogram1_HID2!$B$1:$B$100</c:f>
              <c:numCache>
                <c:formatCode>General</c:formatCode>
                <c:ptCount val="100"/>
                <c:pt idx="0">
                  <c:v>0.0</c:v>
                </c:pt>
                <c:pt idx="1">
                  <c:v>4.04040404040404</c:v>
                </c:pt>
                <c:pt idx="2">
                  <c:v>8.08080808080808</c:v>
                </c:pt>
                <c:pt idx="3">
                  <c:v>12.12121212121212</c:v>
                </c:pt>
                <c:pt idx="4">
                  <c:v>16.16161616161616</c:v>
                </c:pt>
                <c:pt idx="5">
                  <c:v>20.2020202020202</c:v>
                </c:pt>
                <c:pt idx="6">
                  <c:v>24.24242424242424</c:v>
                </c:pt>
                <c:pt idx="7">
                  <c:v>28.28282828282828</c:v>
                </c:pt>
                <c:pt idx="8">
                  <c:v>32.32323232323232</c:v>
                </c:pt>
                <c:pt idx="9">
                  <c:v>36.36363636363636</c:v>
                </c:pt>
                <c:pt idx="10">
                  <c:v>40.4040404040404</c:v>
                </c:pt>
                <c:pt idx="11">
                  <c:v>44.44444444444444</c:v>
                </c:pt>
                <c:pt idx="12">
                  <c:v>48.48484848484848</c:v>
                </c:pt>
                <c:pt idx="13">
                  <c:v>52.52525252525252</c:v>
                </c:pt>
                <c:pt idx="14">
                  <c:v>56.56565656565655</c:v>
                </c:pt>
                <c:pt idx="15">
                  <c:v>60.60606060606059</c:v>
                </c:pt>
                <c:pt idx="16">
                  <c:v>64.64646464646464</c:v>
                </c:pt>
                <c:pt idx="17">
                  <c:v>68.68686868686868</c:v>
                </c:pt>
                <c:pt idx="18">
                  <c:v>72.72727272727271</c:v>
                </c:pt>
                <c:pt idx="19">
                  <c:v>76.76767676767676</c:v>
                </c:pt>
                <c:pt idx="20">
                  <c:v>80.8080808080808</c:v>
                </c:pt>
                <c:pt idx="21">
                  <c:v>84.84848484848483</c:v>
                </c:pt>
                <c:pt idx="22">
                  <c:v>88.88888888888887</c:v>
                </c:pt>
                <c:pt idx="23">
                  <c:v>92.9292929292929</c:v>
                </c:pt>
                <c:pt idx="24">
                  <c:v>96.96969696969695</c:v>
                </c:pt>
                <c:pt idx="25">
                  <c:v>101.010101010101</c:v>
                </c:pt>
                <c:pt idx="26">
                  <c:v>105.050505050505</c:v>
                </c:pt>
                <c:pt idx="27">
                  <c:v>109.0909090909091</c:v>
                </c:pt>
                <c:pt idx="28">
                  <c:v>113.1313131313131</c:v>
                </c:pt>
                <c:pt idx="29">
                  <c:v>117.1717171717171</c:v>
                </c:pt>
                <c:pt idx="30">
                  <c:v>121.2121212121212</c:v>
                </c:pt>
                <c:pt idx="31">
                  <c:v>125.2525252525252</c:v>
                </c:pt>
                <c:pt idx="32">
                  <c:v>129.2929292929293</c:v>
                </c:pt>
                <c:pt idx="33">
                  <c:v>133.3333333333333</c:v>
                </c:pt>
                <c:pt idx="34">
                  <c:v>137.3737373737374</c:v>
                </c:pt>
                <c:pt idx="35">
                  <c:v>141.4141414141414</c:v>
                </c:pt>
                <c:pt idx="36">
                  <c:v>145.4545454545454</c:v>
                </c:pt>
                <c:pt idx="37">
                  <c:v>149.4949494949495</c:v>
                </c:pt>
                <c:pt idx="38">
                  <c:v>153.5353535353535</c:v>
                </c:pt>
                <c:pt idx="39">
                  <c:v>157.5757575757576</c:v>
                </c:pt>
                <c:pt idx="40">
                  <c:v>161.6161616161616</c:v>
                </c:pt>
                <c:pt idx="41">
                  <c:v>165.6565656565656</c:v>
                </c:pt>
                <c:pt idx="42">
                  <c:v>169.6969696969697</c:v>
                </c:pt>
                <c:pt idx="43">
                  <c:v>173.7373737373737</c:v>
                </c:pt>
                <c:pt idx="44">
                  <c:v>177.7777777777777</c:v>
                </c:pt>
                <c:pt idx="45">
                  <c:v>181.8181818181818</c:v>
                </c:pt>
                <c:pt idx="46">
                  <c:v>185.8585858585858</c:v>
                </c:pt>
                <c:pt idx="47">
                  <c:v>189.8989898989899</c:v>
                </c:pt>
                <c:pt idx="48">
                  <c:v>193.939393939394</c:v>
                </c:pt>
                <c:pt idx="49">
                  <c:v>197.979797979798</c:v>
                </c:pt>
                <c:pt idx="50">
                  <c:v>202.020202020202</c:v>
                </c:pt>
                <c:pt idx="51">
                  <c:v>206.060606060606</c:v>
                </c:pt>
                <c:pt idx="52">
                  <c:v>210.1010101010101</c:v>
                </c:pt>
                <c:pt idx="53">
                  <c:v>214.1414141414141</c:v>
                </c:pt>
                <c:pt idx="54">
                  <c:v>218.1818181818182</c:v>
                </c:pt>
                <c:pt idx="55">
                  <c:v>222.2222222222222</c:v>
                </c:pt>
                <c:pt idx="56">
                  <c:v>226.2626262626262</c:v>
                </c:pt>
                <c:pt idx="57">
                  <c:v>230.3030303030303</c:v>
                </c:pt>
                <c:pt idx="58">
                  <c:v>234.3434343434343</c:v>
                </c:pt>
                <c:pt idx="59">
                  <c:v>238.3838383838383</c:v>
                </c:pt>
                <c:pt idx="60">
                  <c:v>242.4242424242424</c:v>
                </c:pt>
                <c:pt idx="61">
                  <c:v>246.4646464646464</c:v>
                </c:pt>
                <c:pt idx="62">
                  <c:v>250.5050505050505</c:v>
                </c:pt>
                <c:pt idx="63">
                  <c:v>254.5454545454545</c:v>
                </c:pt>
                <c:pt idx="64">
                  <c:v>258.5858585858585</c:v>
                </c:pt>
                <c:pt idx="65">
                  <c:v>262.6262626262626</c:v>
                </c:pt>
                <c:pt idx="66">
                  <c:v>266.6666666666666</c:v>
                </c:pt>
                <c:pt idx="67">
                  <c:v>270.7070707070707</c:v>
                </c:pt>
                <c:pt idx="68">
                  <c:v>274.7474747474747</c:v>
                </c:pt>
                <c:pt idx="69">
                  <c:v>278.7878787878788</c:v>
                </c:pt>
                <c:pt idx="70">
                  <c:v>282.8282828282828</c:v>
                </c:pt>
                <c:pt idx="71">
                  <c:v>286.8686868686868</c:v>
                </c:pt>
                <c:pt idx="72">
                  <c:v>290.9090909090909</c:v>
                </c:pt>
                <c:pt idx="73">
                  <c:v>294.9494949494949</c:v>
                </c:pt>
                <c:pt idx="74">
                  <c:v>298.989898989899</c:v>
                </c:pt>
                <c:pt idx="75">
                  <c:v>303.030303030303</c:v>
                </c:pt>
                <c:pt idx="76">
                  <c:v>307.070707070707</c:v>
                </c:pt>
                <c:pt idx="77">
                  <c:v>311.1111111111111</c:v>
                </c:pt>
                <c:pt idx="78">
                  <c:v>315.1515151515151</c:v>
                </c:pt>
                <c:pt idx="79">
                  <c:v>319.1919191919192</c:v>
                </c:pt>
                <c:pt idx="80">
                  <c:v>323.2323232323232</c:v>
                </c:pt>
                <c:pt idx="81">
                  <c:v>327.2727272727272</c:v>
                </c:pt>
                <c:pt idx="82">
                  <c:v>331.3131313131312</c:v>
                </c:pt>
                <c:pt idx="83">
                  <c:v>335.3535353535353</c:v>
                </c:pt>
                <c:pt idx="84">
                  <c:v>339.3939393939393</c:v>
                </c:pt>
                <c:pt idx="85">
                  <c:v>343.4343434343434</c:v>
                </c:pt>
                <c:pt idx="86">
                  <c:v>347.4747474747474</c:v>
                </c:pt>
                <c:pt idx="87">
                  <c:v>351.5151515151514</c:v>
                </c:pt>
                <c:pt idx="88">
                  <c:v>355.5555555555555</c:v>
                </c:pt>
                <c:pt idx="89">
                  <c:v>359.5959595959595</c:v>
                </c:pt>
                <c:pt idx="90">
                  <c:v>363.6363636363635</c:v>
                </c:pt>
                <c:pt idx="91">
                  <c:v>367.6767676767676</c:v>
                </c:pt>
                <c:pt idx="92">
                  <c:v>371.7171717171717</c:v>
                </c:pt>
                <c:pt idx="93">
                  <c:v>375.7575757575757</c:v>
                </c:pt>
                <c:pt idx="94">
                  <c:v>379.7979797979797</c:v>
                </c:pt>
                <c:pt idx="95">
                  <c:v>383.8383838383838</c:v>
                </c:pt>
                <c:pt idx="96">
                  <c:v>387.8787878787878</c:v>
                </c:pt>
                <c:pt idx="97">
                  <c:v>391.9191919191919</c:v>
                </c:pt>
                <c:pt idx="98">
                  <c:v>395.9595959595959</c:v>
                </c:pt>
                <c:pt idx="99">
                  <c:v>399.9999999999999</c:v>
                </c:pt>
              </c:numCache>
            </c:numRef>
          </c:xVal>
          <c:yVal>
            <c:numRef>
              <c:f>Histogram1_HID2!$C$1:$C$100</c:f>
              <c:numCache>
                <c:formatCode>General</c:formatCode>
                <c:ptCount val="100"/>
                <c:pt idx="0">
                  <c:v>2.44792589980475E-5</c:v>
                </c:pt>
                <c:pt idx="1">
                  <c:v>2.87826111671853E-5</c:v>
                </c:pt>
                <c:pt idx="2">
                  <c:v>3.37576814372017E-5</c:v>
                </c:pt>
                <c:pt idx="3">
                  <c:v>3.94934911987872E-5</c:v>
                </c:pt>
                <c:pt idx="4">
                  <c:v>4.60881143176633E-5</c:v>
                </c:pt>
                <c:pt idx="5">
                  <c:v>5.36491503717627E-5</c:v>
                </c:pt>
                <c:pt idx="6">
                  <c:v>6.22941485333977E-5</c:v>
                </c:pt>
                <c:pt idx="7">
                  <c:v>7.21509669863652E-5</c:v>
                </c:pt>
                <c:pt idx="8">
                  <c:v>8.33580514902933E-5</c:v>
                </c:pt>
                <c:pt idx="9">
                  <c:v>9.6064615571544E-5</c:v>
                </c:pt>
                <c:pt idx="10">
                  <c:v>0.000110430703882614</c:v>
                </c:pt>
                <c:pt idx="11">
                  <c:v>0.000126627119584123</c:v>
                </c:pt>
                <c:pt idx="12">
                  <c:v>0.000144835196220834</c:v>
                </c:pt>
                <c:pt idx="13">
                  <c:v>0.000165246394541805</c:v>
                </c:pt>
                <c:pt idx="14">
                  <c:v>0.000188061705109763</c:v>
                </c:pt>
                <c:pt idx="15">
                  <c:v>0.000213490838408006</c:v>
                </c:pt>
                <c:pt idx="16">
                  <c:v>0.000241751185531805</c:v>
                </c:pt>
                <c:pt idx="17">
                  <c:v>0.000273066534485305</c:v>
                </c:pt>
                <c:pt idx="18">
                  <c:v>0.000307665529625353</c:v>
                </c:pt>
                <c:pt idx="19">
                  <c:v>0.000345779864919805</c:v>
                </c:pt>
                <c:pt idx="20">
                  <c:v>0.000387642205425897</c:v>
                </c:pt>
                <c:pt idx="21">
                  <c:v>0.000433483835734509</c:v>
                </c:pt>
                <c:pt idx="22">
                  <c:v>0.000483532039042034</c:v>
                </c:pt>
                <c:pt idx="23">
                  <c:v>0.000538007215957723</c:v>
                </c:pt>
                <c:pt idx="24">
                  <c:v>0.000597119758065702</c:v>
                </c:pt>
                <c:pt idx="25">
                  <c:v>0.000661066697552311</c:v>
                </c:pt>
                <c:pt idx="26">
                  <c:v>0.000730028160775681</c:v>
                </c:pt>
                <c:pt idx="27">
                  <c:v>0.000804163660370861</c:v>
                </c:pt>
                <c:pt idx="28">
                  <c:v>0.000883608267207819</c:v>
                </c:pt>
                <c:pt idx="29">
                  <c:v>0.000968468710092769</c:v>
                </c:pt>
                <c:pt idx="30">
                  <c:v>0.0010588194573541</c:v>
                </c:pt>
                <c:pt idx="31">
                  <c:v>0.00115469884020203</c:v>
                </c:pt>
                <c:pt idx="32">
                  <c:v>0.00125610528280978</c:v>
                </c:pt>
                <c:pt idx="33">
                  <c:v>0.001362993708248</c:v>
                </c:pt>
                <c:pt idx="34">
                  <c:v>0.00147527219253113</c:v>
                </c:pt>
                <c:pt idx="35">
                  <c:v>0.00159279894093541</c:v>
                </c:pt>
                <c:pt idx="36">
                  <c:v>0.00171537966126795</c:v>
                </c:pt>
                <c:pt idx="37">
                  <c:v>0.00184276540777479</c:v>
                </c:pt>
                <c:pt idx="38">
                  <c:v>0.00197465096676897</c:v>
                </c:pt>
                <c:pt idx="39">
                  <c:v>0.00211067385076825</c:v>
                </c:pt>
                <c:pt idx="40">
                  <c:v>0.00225041396192485</c:v>
                </c:pt>
                <c:pt idx="41">
                  <c:v>0.0023933939778166</c:v>
                </c:pt>
                <c:pt idx="42">
                  <c:v>0.00253908050330644</c:v>
                </c:pt>
                <c:pt idx="43">
                  <c:v>0.00268688602126686</c:v>
                </c:pt>
                <c:pt idx="44">
                  <c:v>0.00283617166265717</c:v>
                </c:pt>
                <c:pt idx="45">
                  <c:v>0.00298625080292984</c:v>
                </c:pt>
                <c:pt idx="46">
                  <c:v>0.0031363934772653</c:v>
                </c:pt>
                <c:pt idx="47">
                  <c:v>0.00328583159197083</c:v>
                </c:pt>
                <c:pt idx="48">
                  <c:v>0.00343376489384068</c:v>
                </c:pt>
                <c:pt idx="49">
                  <c:v>0.00357936764369805</c:v>
                </c:pt>
                <c:pt idx="50">
                  <c:v>0.003721795925085</c:v>
                </c:pt>
                <c:pt idx="51">
                  <c:v>0.00386019550449775</c:v>
                </c:pt>
                <c:pt idx="52">
                  <c:v>0.00399371014605207</c:v>
                </c:pt>
                <c:pt idx="53">
                  <c:v>0.00412149027136078</c:v>
                </c:pt>
                <c:pt idx="54">
                  <c:v>0.00424270184504927</c:v>
                </c:pt>
                <c:pt idx="55">
                  <c:v>0.00435653535803047</c:v>
                </c:pt>
                <c:pt idx="56">
                  <c:v>0.00446221477466961</c:v>
                </c:pt>
                <c:pt idx="57">
                  <c:v>0.0045590063065075</c:v>
                </c:pt>
                <c:pt idx="58">
                  <c:v>0.00464622687443343</c:v>
                </c:pt>
                <c:pt idx="59">
                  <c:v>0.00472325212319971</c:v>
                </c:pt>
                <c:pt idx="60">
                  <c:v>0.00478952385697352</c:v>
                </c:pt>
                <c:pt idx="61">
                  <c:v>0.00484455677218405</c:v>
                </c:pt>
                <c:pt idx="62">
                  <c:v>0.00488794437412741</c:v>
                </c:pt>
                <c:pt idx="63">
                  <c:v>0.00491936397645483</c:v>
                </c:pt>
                <c:pt idx="64">
                  <c:v>0.00493858069754126</c:v>
                </c:pt>
                <c:pt idx="65">
                  <c:v>0.00494545038450351</c:v>
                </c:pt>
                <c:pt idx="66">
                  <c:v>0.00493992141394968</c:v>
                </c:pt>
                <c:pt idx="67">
                  <c:v>0.00492203533799341</c:v>
                </c:pt>
                <c:pt idx="68">
                  <c:v>0.00489192636422444</c:v>
                </c:pt>
                <c:pt idx="69">
                  <c:v>0.00484981967873951</c:v>
                </c:pt>
                <c:pt idx="70">
                  <c:v>0.00479602864154499</c:v>
                </c:pt>
                <c:pt idx="71">
                  <c:v>0.00473095090319231</c:v>
                </c:pt>
                <c:pt idx="72">
                  <c:v>0.0046550635099631</c:v>
                </c:pt>
                <c:pt idx="73">
                  <c:v>0.00456891708187782</c:v>
                </c:pt>
                <c:pt idx="74">
                  <c:v>0.00447312916289479</c:v>
                </c:pt>
                <c:pt idx="75">
                  <c:v>0.00436837685558173</c:v>
                </c:pt>
                <c:pt idx="76">
                  <c:v>0.00425538886302241</c:v>
                </c:pt>
                <c:pt idx="77">
                  <c:v>0.00413493706857608</c:v>
                </c:pt>
                <c:pt idx="78">
                  <c:v>0.004007827789213</c:v>
                </c:pt>
                <c:pt idx="79">
                  <c:v>0.00387489284045349</c:v>
                </c:pt>
                <c:pt idx="80">
                  <c:v>0.00373698055045773</c:v>
                </c:pt>
                <c:pt idx="81">
                  <c:v>0.0035949468576356</c:v>
                </c:pt>
                <c:pt idx="82">
                  <c:v>0.00344964662041965</c:v>
                </c:pt>
                <c:pt idx="83">
                  <c:v>0.00330192525977747</c:v>
                </c:pt>
                <c:pt idx="84">
                  <c:v>0.00315261084489224</c:v>
                </c:pt>
                <c:pt idx="85">
                  <c:v>0.00300250672051055</c:v>
                </c:pt>
                <c:pt idx="86">
                  <c:v>0.00285238476107921</c:v>
                </c:pt>
                <c:pt idx="87">
                  <c:v>0.00270297932232146</c:v>
                </c:pt>
                <c:pt idx="88">
                  <c:v>0.00255498194570411</c:v>
                </c:pt>
                <c:pt idx="89">
                  <c:v>0.00240903685568854</c:v>
                </c:pt>
                <c:pt idx="90">
                  <c:v>0.00226573727409891</c:v>
                </c:pt>
                <c:pt idx="91">
                  <c:v>0.00212562256072096</c:v>
                </c:pt>
                <c:pt idx="92">
                  <c:v>0.00198917617467971</c:v>
                </c:pt>
                <c:pt idx="93">
                  <c:v>0.00185682443751619</c:v>
                </c:pt>
                <c:pt idx="94">
                  <c:v>0.00172893606643364</c:v>
                </c:pt>
                <c:pt idx="95">
                  <c:v>0.00160582243511476</c:v>
                </c:pt>
                <c:pt idx="96">
                  <c:v>0.00148773850997521</c:v>
                </c:pt>
                <c:pt idx="97">
                  <c:v>0.00137488440182401</c:v>
                </c:pt>
                <c:pt idx="98">
                  <c:v>0.0012674074667081</c:v>
                </c:pt>
                <c:pt idx="99">
                  <c:v>0.0011654048852423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6909000"/>
        <c:axId val="2146914440"/>
      </c:scatterChart>
      <c:valAx>
        <c:axId val="2146909000"/>
        <c:scaling>
          <c:orientation val="minMax"/>
          <c:max val="400.0"/>
          <c:min val="0.0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s-ES"/>
                  <a:t>2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s-ES"/>
          </a:p>
        </c:txPr>
        <c:crossAx val="2146914440"/>
        <c:crosses val="autoZero"/>
        <c:crossBetween val="midCat"/>
      </c:valAx>
      <c:valAx>
        <c:axId val="2146914440"/>
        <c:scaling>
          <c:orientation val="minMax"/>
          <c:max val="0.005"/>
          <c:min val="0.0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s-ES"/>
                  <a:t>Density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s-ES"/>
          </a:p>
        </c:txPr>
        <c:crossAx val="2146909000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legend>
      <c:legendPos val="b"/>
      <c:overlay val="0"/>
      <c:spPr>
        <a:ln w="12700">
          <a:solidFill>
            <a:srgbClr val="000000"/>
          </a:solidFill>
          <a:prstDash val="solid"/>
        </a:ln>
      </c:spPr>
      <c:txPr>
        <a:bodyPr/>
        <a:lstStyle/>
        <a:p>
          <a:pPr>
            <a:defRPr sz="800" b="0"/>
          </a:pPr>
          <a:endParaRPr lang="es-E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999878861296"/>
          <c:y val="0.0333330208723909"/>
          <c:w val="0.78976159903089"/>
          <c:h val="0.858545806774153"/>
        </c:manualLayout>
      </c:layout>
      <c:scatterChart>
        <c:scatterStyle val="lineMarker"/>
        <c:varyColors val="0"/>
        <c:ser>
          <c:idx val="0"/>
          <c:order val="0"/>
          <c:tx>
            <c:v>Female</c:v>
          </c:tx>
          <c:spPr>
            <a:ln w="25400">
              <a:solidFill>
                <a:schemeClr val="tx1"/>
              </a:solidFill>
              <a:prstDash val="solid"/>
            </a:ln>
            <a:effectLst/>
          </c:spPr>
          <c:marker>
            <c:symbol val="none"/>
          </c:marker>
          <c:xVal>
            <c:numRef>
              <c:f>Histogram1_HID!$A$1:$A$13</c:f>
              <c:numCache>
                <c:formatCode>0</c:formatCode>
                <c:ptCount val="13"/>
                <c:pt idx="0">
                  <c:v>100.0</c:v>
                </c:pt>
                <c:pt idx="1">
                  <c:v>100.0</c:v>
                </c:pt>
                <c:pt idx="2">
                  <c:v>162.5</c:v>
                </c:pt>
                <c:pt idx="3">
                  <c:v>162.5</c:v>
                </c:pt>
                <c:pt idx="4">
                  <c:v>162.5</c:v>
                </c:pt>
                <c:pt idx="5">
                  <c:v>225.0</c:v>
                </c:pt>
                <c:pt idx="6">
                  <c:v>225.0</c:v>
                </c:pt>
                <c:pt idx="7">
                  <c:v>225.0</c:v>
                </c:pt>
                <c:pt idx="8">
                  <c:v>287.5</c:v>
                </c:pt>
                <c:pt idx="9">
                  <c:v>287.5</c:v>
                </c:pt>
                <c:pt idx="10">
                  <c:v>287.5</c:v>
                </c:pt>
                <c:pt idx="11">
                  <c:v>350.0</c:v>
                </c:pt>
                <c:pt idx="12">
                  <c:v>350.0</c:v>
                </c:pt>
              </c:numCache>
            </c:numRef>
          </c:xVal>
          <c:yVal>
            <c:numRef>
              <c:f>Histogram1_HID!$B$1:$B$13</c:f>
              <c:numCache>
                <c:formatCode>0</c:formatCode>
                <c:ptCount val="13"/>
                <c:pt idx="0">
                  <c:v>0.0</c:v>
                </c:pt>
                <c:pt idx="1">
                  <c:v>0.00177777777777778</c:v>
                </c:pt>
                <c:pt idx="2">
                  <c:v>0.00177777777777778</c:v>
                </c:pt>
                <c:pt idx="3">
                  <c:v>0.00177777777777778</c:v>
                </c:pt>
                <c:pt idx="4">
                  <c:v>0.00711111111111111</c:v>
                </c:pt>
                <c:pt idx="5">
                  <c:v>0.00711111111111111</c:v>
                </c:pt>
                <c:pt idx="6">
                  <c:v>0.00711111111111111</c:v>
                </c:pt>
                <c:pt idx="7">
                  <c:v>0.00533333333333333</c:v>
                </c:pt>
                <c:pt idx="8">
                  <c:v>0.00533333333333333</c:v>
                </c:pt>
                <c:pt idx="9">
                  <c:v>0.00533333333333333</c:v>
                </c:pt>
                <c:pt idx="10">
                  <c:v>0.00177777777777778</c:v>
                </c:pt>
                <c:pt idx="11">
                  <c:v>0.00177777777777778</c:v>
                </c:pt>
                <c:pt idx="12">
                  <c:v>0.0</c:v>
                </c:pt>
              </c:numCache>
            </c:numRef>
          </c:yVal>
          <c:smooth val="0"/>
        </c:ser>
        <c:ser>
          <c:idx val="1"/>
          <c:order val="1"/>
          <c:tx>
            <c:v>Hermaphrodite</c:v>
          </c:tx>
          <c:spPr>
            <a:ln>
              <a:solidFill>
                <a:schemeClr val="tx1"/>
              </a:solidFill>
              <a:prstDash val="sysDot"/>
            </a:ln>
          </c:spPr>
          <c:marker>
            <c:symbol val="none"/>
          </c:marker>
          <c:xVal>
            <c:numRef>
              <c:f>Histogram1_HID!$E$1:$E$13</c:f>
              <c:numCache>
                <c:formatCode>0</c:formatCode>
                <c:ptCount val="13"/>
                <c:pt idx="0">
                  <c:v>0.0</c:v>
                </c:pt>
                <c:pt idx="1">
                  <c:v>0.0</c:v>
                </c:pt>
                <c:pt idx="2">
                  <c:v>95.0</c:v>
                </c:pt>
                <c:pt idx="3">
                  <c:v>95.0</c:v>
                </c:pt>
                <c:pt idx="4">
                  <c:v>95.0</c:v>
                </c:pt>
                <c:pt idx="5">
                  <c:v>190.0</c:v>
                </c:pt>
                <c:pt idx="6">
                  <c:v>190.0</c:v>
                </c:pt>
                <c:pt idx="7">
                  <c:v>190.0</c:v>
                </c:pt>
                <c:pt idx="8">
                  <c:v>285.0</c:v>
                </c:pt>
                <c:pt idx="9">
                  <c:v>285.0</c:v>
                </c:pt>
                <c:pt idx="10">
                  <c:v>285.0</c:v>
                </c:pt>
                <c:pt idx="11">
                  <c:v>380.0</c:v>
                </c:pt>
                <c:pt idx="12">
                  <c:v>380.0</c:v>
                </c:pt>
              </c:numCache>
            </c:numRef>
          </c:xVal>
          <c:yVal>
            <c:numRef>
              <c:f>Histogram1_HID!$F$1:$F$13</c:f>
              <c:numCache>
                <c:formatCode>0</c:formatCode>
                <c:ptCount val="13"/>
                <c:pt idx="0">
                  <c:v>0.0</c:v>
                </c:pt>
                <c:pt idx="1">
                  <c:v>0.000619195046439628</c:v>
                </c:pt>
                <c:pt idx="2">
                  <c:v>0.000619195046439628</c:v>
                </c:pt>
                <c:pt idx="3">
                  <c:v>0.000619195046439628</c:v>
                </c:pt>
                <c:pt idx="4">
                  <c:v>0.00123839009287926</c:v>
                </c:pt>
                <c:pt idx="5">
                  <c:v>0.00123839009287926</c:v>
                </c:pt>
                <c:pt idx="6">
                  <c:v>0.00123839009287926</c:v>
                </c:pt>
                <c:pt idx="7">
                  <c:v>0.00495356037151703</c:v>
                </c:pt>
                <c:pt idx="8">
                  <c:v>0.00495356037151703</c:v>
                </c:pt>
                <c:pt idx="9">
                  <c:v>0.00495356037151703</c:v>
                </c:pt>
                <c:pt idx="10">
                  <c:v>0.00371517027863777</c:v>
                </c:pt>
                <c:pt idx="11">
                  <c:v>0.00371517027863777</c:v>
                </c:pt>
                <c:pt idx="12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6956392"/>
        <c:axId val="2146959720"/>
      </c:scatterChart>
      <c:valAx>
        <c:axId val="2146956392"/>
        <c:scaling>
          <c:orientation val="minMax"/>
          <c:max val="400.0"/>
          <c:min val="0.0"/>
        </c:scaling>
        <c:delete val="0"/>
        <c:axPos val="b"/>
        <c:numFmt formatCode="General" sourceLinked="0"/>
        <c:majorTickMark val="cross"/>
        <c:minorTickMark val="none"/>
        <c:tickLblPos val="low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 i="0">
                <a:latin typeface="Arial"/>
              </a:defRPr>
            </a:pPr>
            <a:endParaRPr lang="es-ES"/>
          </a:p>
        </c:txPr>
        <c:crossAx val="2146959720"/>
        <c:crosses val="autoZero"/>
        <c:crossBetween val="midCat"/>
        <c:majorUnit val="50.0"/>
      </c:valAx>
      <c:valAx>
        <c:axId val="2146959720"/>
        <c:scaling>
          <c:orientation val="minMax"/>
          <c:max val="0.01"/>
          <c:min val="0.0"/>
        </c:scaling>
        <c:delete val="0"/>
        <c:axPos val="l"/>
        <c:numFmt formatCode="General" sourceLinked="0"/>
        <c:majorTickMark val="cross"/>
        <c:minorTickMark val="none"/>
        <c:tickLblPos val="low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 i="0">
                <a:latin typeface="Arial"/>
              </a:defRPr>
            </a:pPr>
            <a:endParaRPr lang="es-ES"/>
          </a:p>
        </c:txPr>
        <c:crossAx val="2146956392"/>
        <c:crosses val="autoZero"/>
        <c:crossBetween val="midCat"/>
      </c:valAx>
      <c:spPr>
        <a:ln>
          <a:noFill/>
          <a:prstDash val="solid"/>
        </a:ln>
      </c:spPr>
    </c:plotArea>
    <c:legend>
      <c:legendPos val="b"/>
      <c:layout>
        <c:manualLayout>
          <c:xMode val="edge"/>
          <c:yMode val="edge"/>
          <c:x val="0.519076923076923"/>
          <c:y val="0.0410223722034746"/>
          <c:w val="0.460307692307692"/>
          <c:h val="0.181199850018748"/>
        </c:manualLayout>
      </c:layout>
      <c:overlay val="0"/>
      <c:spPr>
        <a:ln w="12700">
          <a:solidFill>
            <a:srgbClr val="000000"/>
          </a:solidFill>
          <a:prstDash val="solid"/>
        </a:ln>
      </c:spPr>
      <c:txPr>
        <a:bodyPr/>
        <a:lstStyle/>
        <a:p>
          <a:pPr>
            <a:defRPr sz="1400" b="1" i="0">
              <a:latin typeface="Arial"/>
            </a:defRPr>
          </a:pPr>
          <a:endParaRPr lang="es-E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Relationship Id="rId3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2</xdr:row>
      <xdr:rowOff>0</xdr:rowOff>
    </xdr:from>
    <xdr:to>
      <xdr:col>6</xdr:col>
      <xdr:colOff>0</xdr:colOff>
      <xdr:row>30</xdr:row>
      <xdr:rowOff>0</xdr:rowOff>
    </xdr:to>
    <xdr:graphicFrame macro="">
      <xdr:nvGraphicFramePr>
        <xdr:cNvPr id="2" name="Chart 1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41</xdr:row>
      <xdr:rowOff>0</xdr:rowOff>
    </xdr:from>
    <xdr:to>
      <xdr:col>6</xdr:col>
      <xdr:colOff>0</xdr:colOff>
      <xdr:row>59</xdr:row>
      <xdr:rowOff>0</xdr:rowOff>
    </xdr:to>
    <xdr:graphicFrame macro="">
      <xdr:nvGraphicFramePr>
        <xdr:cNvPr id="3" name="Chart 2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12</xdr:row>
      <xdr:rowOff>0</xdr:rowOff>
    </xdr:from>
    <xdr:to>
      <xdr:col>13</xdr:col>
      <xdr:colOff>0</xdr:colOff>
      <xdr:row>30</xdr:row>
      <xdr:rowOff>0</xdr:rowOff>
    </xdr:to>
    <xdr:graphicFrame macro="">
      <xdr:nvGraphicFramePr>
        <xdr:cNvPr id="4" name="Chart 1-XLSTAT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2</xdr:row>
      <xdr:rowOff>0</xdr:rowOff>
    </xdr:from>
    <xdr:to>
      <xdr:col>6</xdr:col>
      <xdr:colOff>0</xdr:colOff>
      <xdr:row>30</xdr:row>
      <xdr:rowOff>0</xdr:rowOff>
    </xdr:to>
    <xdr:graphicFrame macro="">
      <xdr:nvGraphicFramePr>
        <xdr:cNvPr id="2" name="Chart 1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41</xdr:row>
      <xdr:rowOff>0</xdr:rowOff>
    </xdr:from>
    <xdr:to>
      <xdr:col>6</xdr:col>
      <xdr:colOff>0</xdr:colOff>
      <xdr:row>59</xdr:row>
      <xdr:rowOff>0</xdr:rowOff>
    </xdr:to>
    <xdr:graphicFrame macro="">
      <xdr:nvGraphicFramePr>
        <xdr:cNvPr id="3" name="Chart 2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12</xdr:row>
      <xdr:rowOff>0</xdr:rowOff>
    </xdr:from>
    <xdr:to>
      <xdr:col>13</xdr:col>
      <xdr:colOff>0</xdr:colOff>
      <xdr:row>30</xdr:row>
      <xdr:rowOff>0</xdr:rowOff>
    </xdr:to>
    <xdr:graphicFrame macro="">
      <xdr:nvGraphicFramePr>
        <xdr:cNvPr id="4" name="Chart 1-XLSTAT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tabSelected="1" workbookViewId="0">
      <selection activeCell="H18" sqref="H18"/>
    </sheetView>
  </sheetViews>
  <sheetFormatPr baseColWidth="10" defaultRowHeight="14" x14ac:dyDescent="0"/>
  <sheetData>
    <row r="1" spans="1:2" ht="15">
      <c r="A1" s="32" t="s">
        <v>145</v>
      </c>
      <c r="B1" s="33"/>
    </row>
    <row r="2" spans="1:2" ht="15">
      <c r="A2" s="32" t="s">
        <v>146</v>
      </c>
      <c r="B2" s="33"/>
    </row>
    <row r="3" spans="1:2" ht="15">
      <c r="A3" s="32" t="s">
        <v>147</v>
      </c>
      <c r="B3" s="33"/>
    </row>
    <row r="4" spans="1:2" ht="15">
      <c r="A4" s="32" t="s">
        <v>148</v>
      </c>
      <c r="B4" s="33"/>
    </row>
    <row r="5" spans="1:2" ht="15">
      <c r="A5" s="32" t="s">
        <v>149</v>
      </c>
      <c r="B5" s="33"/>
    </row>
    <row r="6" spans="1:2" ht="15">
      <c r="A6" s="32" t="s">
        <v>150</v>
      </c>
      <c r="B6" s="3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24" enableFormatConditionsCalculation="0"/>
  <dimension ref="B1:I28"/>
  <sheetViews>
    <sheetView workbookViewId="0">
      <selection activeCell="C20" sqref="C20"/>
    </sheetView>
  </sheetViews>
  <sheetFormatPr baseColWidth="10" defaultRowHeight="14" x14ac:dyDescent="0"/>
  <cols>
    <col min="2" max="2" width="16.6640625" customWidth="1"/>
  </cols>
  <sheetData>
    <row r="1" spans="2:9">
      <c r="B1" t="s">
        <v>108</v>
      </c>
    </row>
    <row r="2" spans="2:9">
      <c r="B2" t="s">
        <v>105</v>
      </c>
    </row>
    <row r="3" spans="2:9">
      <c r="B3" t="s">
        <v>106</v>
      </c>
    </row>
    <row r="4" spans="2:9">
      <c r="B4" t="s">
        <v>100</v>
      </c>
    </row>
    <row r="5" spans="2:9">
      <c r="B5" t="s">
        <v>80</v>
      </c>
    </row>
    <row r="8" spans="2:9">
      <c r="B8" t="s">
        <v>63</v>
      </c>
    </row>
    <row r="9" spans="2:9" ht="15" thickBot="1"/>
    <row r="10" spans="2:9">
      <c r="B10" s="3" t="s">
        <v>64</v>
      </c>
      <c r="C10" s="3" t="s">
        <v>65</v>
      </c>
      <c r="D10" s="3" t="s">
        <v>66</v>
      </c>
      <c r="E10" s="3" t="s">
        <v>67</v>
      </c>
      <c r="F10" s="3" t="s">
        <v>68</v>
      </c>
      <c r="G10" s="3" t="s">
        <v>69</v>
      </c>
      <c r="H10" s="3" t="s">
        <v>70</v>
      </c>
      <c r="I10" s="3" t="s">
        <v>71</v>
      </c>
    </row>
    <row r="11" spans="2:9">
      <c r="B11" s="14" t="s">
        <v>95</v>
      </c>
      <c r="C11" s="7">
        <v>8</v>
      </c>
      <c r="D11" s="7">
        <v>0</v>
      </c>
      <c r="E11" s="7">
        <v>8</v>
      </c>
      <c r="F11" s="10">
        <v>89</v>
      </c>
      <c r="G11" s="10">
        <v>249.8</v>
      </c>
      <c r="H11" s="10">
        <v>178.07083333333335</v>
      </c>
      <c r="I11" s="10">
        <v>60.119707139239594</v>
      </c>
    </row>
    <row r="12" spans="2:9" ht="15" thickBot="1">
      <c r="B12" s="15" t="s">
        <v>96</v>
      </c>
      <c r="C12" s="9">
        <v>27</v>
      </c>
      <c r="D12" s="9">
        <v>0</v>
      </c>
      <c r="E12" s="9">
        <v>27</v>
      </c>
      <c r="F12" s="12">
        <v>52.8</v>
      </c>
      <c r="G12" s="12">
        <v>379.5</v>
      </c>
      <c r="H12" s="12">
        <v>248.3837948265726</v>
      </c>
      <c r="I12" s="12">
        <v>82.650018503075088</v>
      </c>
    </row>
    <row r="15" spans="2:9">
      <c r="B15" t="s">
        <v>97</v>
      </c>
    </row>
    <row r="16" spans="2:9" ht="15" thickBot="1"/>
    <row r="17" spans="2:3">
      <c r="B17" s="16" t="s">
        <v>89</v>
      </c>
      <c r="C17" s="28">
        <v>5.5555555555555571</v>
      </c>
    </row>
    <row r="18" spans="2:3">
      <c r="B18" s="13" t="s">
        <v>90</v>
      </c>
      <c r="C18" s="17">
        <v>3.8414588206759634</v>
      </c>
    </row>
    <row r="19" spans="2:3">
      <c r="B19" s="13" t="s">
        <v>91</v>
      </c>
      <c r="C19" s="20">
        <v>1</v>
      </c>
    </row>
    <row r="20" spans="2:3">
      <c r="B20" s="13" t="s">
        <v>81</v>
      </c>
      <c r="C20" s="29">
        <v>1.8422125454098492E-2</v>
      </c>
    </row>
    <row r="21" spans="2:3" ht="15" thickBot="1">
      <c r="B21" s="15" t="s">
        <v>82</v>
      </c>
      <c r="C21" s="18">
        <v>0.05</v>
      </c>
    </row>
    <row r="22" spans="2:3">
      <c r="B22" s="19" t="s">
        <v>92</v>
      </c>
    </row>
    <row r="24" spans="2:3">
      <c r="B24" s="19" t="s">
        <v>83</v>
      </c>
    </row>
    <row r="25" spans="2:3">
      <c r="B25" s="19" t="s">
        <v>84</v>
      </c>
    </row>
    <row r="26" spans="2:3">
      <c r="B26" s="19" t="s">
        <v>85</v>
      </c>
    </row>
    <row r="27" spans="2:3">
      <c r="B27" s="19" t="s">
        <v>86</v>
      </c>
    </row>
    <row r="28" spans="2:3">
      <c r="B28" s="19" t="s">
        <v>109</v>
      </c>
    </row>
  </sheetData>
  <pageMargins left="0.75" right="0.75" top="1" bottom="1" header="0.5" footer="0.5"/>
  <ignoredErrors>
    <ignoredError sqref="A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42" enableFormatConditionsCalculation="0"/>
  <dimension ref="B1:D21"/>
  <sheetViews>
    <sheetView workbookViewId="0">
      <selection activeCell="D15" sqref="D15"/>
    </sheetView>
  </sheetViews>
  <sheetFormatPr baseColWidth="10" defaultRowHeight="14" x14ac:dyDescent="0"/>
  <cols>
    <col min="2" max="2" width="24.1640625" customWidth="1"/>
    <col min="3" max="3" width="28.33203125" customWidth="1"/>
    <col min="4" max="4" width="31.1640625" customWidth="1"/>
  </cols>
  <sheetData>
    <row r="1" spans="2:4">
      <c r="B1" t="s">
        <v>135</v>
      </c>
    </row>
    <row r="2" spans="2:4">
      <c r="B2" t="s">
        <v>120</v>
      </c>
    </row>
    <row r="3" spans="2:4">
      <c r="B3" t="s">
        <v>121</v>
      </c>
    </row>
    <row r="6" spans="2:4">
      <c r="B6" t="s">
        <v>122</v>
      </c>
    </row>
    <row r="7" spans="2:4" ht="15" thickBot="1"/>
    <row r="8" spans="2:4">
      <c r="B8" s="3" t="s">
        <v>123</v>
      </c>
      <c r="C8" s="3" t="s">
        <v>132</v>
      </c>
      <c r="D8" s="3" t="s">
        <v>136</v>
      </c>
    </row>
    <row r="9" spans="2:4">
      <c r="B9" s="14" t="s">
        <v>124</v>
      </c>
      <c r="C9" s="7">
        <v>9</v>
      </c>
      <c r="D9" s="7">
        <v>27</v>
      </c>
    </row>
    <row r="10" spans="2:4">
      <c r="B10" s="13" t="s">
        <v>68</v>
      </c>
      <c r="C10" s="11">
        <v>89</v>
      </c>
      <c r="D10" s="11">
        <v>52.8</v>
      </c>
    </row>
    <row r="11" spans="2:4">
      <c r="B11" s="13" t="s">
        <v>69</v>
      </c>
      <c r="C11" s="11">
        <v>249.8</v>
      </c>
      <c r="D11" s="11">
        <v>379.5</v>
      </c>
    </row>
    <row r="12" spans="2:4">
      <c r="B12" s="13" t="s">
        <v>125</v>
      </c>
      <c r="C12" s="11">
        <v>148.5</v>
      </c>
      <c r="D12" s="11">
        <v>205.1</v>
      </c>
    </row>
    <row r="13" spans="2:4">
      <c r="B13" s="13" t="s">
        <v>126</v>
      </c>
      <c r="C13" s="11">
        <v>194.38333333333333</v>
      </c>
      <c r="D13" s="11">
        <v>272</v>
      </c>
    </row>
    <row r="14" spans="2:4">
      <c r="B14" s="13" t="s">
        <v>127</v>
      </c>
      <c r="C14" s="11">
        <v>215.25</v>
      </c>
      <c r="D14" s="11">
        <v>312.46833333333336</v>
      </c>
    </row>
    <row r="15" spans="2:4">
      <c r="B15" s="24" t="s">
        <v>70</v>
      </c>
      <c r="C15" s="25">
        <v>178.07083333333335</v>
      </c>
      <c r="D15" s="25">
        <v>248.3837948265726</v>
      </c>
    </row>
    <row r="16" spans="2:4">
      <c r="B16" s="13" t="s">
        <v>128</v>
      </c>
      <c r="C16" s="11">
        <v>3614.3791865079365</v>
      </c>
      <c r="D16" s="11">
        <v>6831.0255585586556</v>
      </c>
    </row>
    <row r="17" spans="2:4">
      <c r="B17" s="13" t="s">
        <v>129</v>
      </c>
      <c r="C17" s="11">
        <v>60.119707139239594</v>
      </c>
      <c r="D17" s="11">
        <v>82.650018503075088</v>
      </c>
    </row>
    <row r="18" spans="2:4">
      <c r="B18" s="24" t="s">
        <v>130</v>
      </c>
      <c r="C18" s="25">
        <v>127.77512759425105</v>
      </c>
      <c r="D18" s="25">
        <v>215.68853642926183</v>
      </c>
    </row>
    <row r="19" spans="2:4" ht="15" thickBot="1">
      <c r="B19" s="15" t="s">
        <v>131</v>
      </c>
      <c r="C19" s="12">
        <v>228.36653907241566</v>
      </c>
      <c r="D19" s="12">
        <v>281.07905322388336</v>
      </c>
    </row>
    <row r="21" spans="2:4">
      <c r="B21" s="26" t="s">
        <v>134</v>
      </c>
      <c r="C21" s="27">
        <f>C15-C18</f>
        <v>50.295705739082308</v>
      </c>
      <c r="D21" s="27">
        <f>D15-D18</f>
        <v>32.695258397310766</v>
      </c>
    </row>
  </sheetData>
  <pageMargins left="0.75" right="0.75" top="1" bottom="1" header="0.5" footer="0.5"/>
  <ignoredErrors>
    <ignoredError sqref="A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36" enableFormatConditionsCalculation="0"/>
  <dimension ref="B1:I68"/>
  <sheetViews>
    <sheetView workbookViewId="0">
      <selection activeCell="O19" sqref="O19"/>
    </sheetView>
  </sheetViews>
  <sheetFormatPr baseColWidth="10" defaultRowHeight="14" x14ac:dyDescent="0"/>
  <sheetData>
    <row r="1" spans="2:9">
      <c r="B1" t="s">
        <v>115</v>
      </c>
    </row>
    <row r="2" spans="2:9">
      <c r="B2" t="s">
        <v>105</v>
      </c>
    </row>
    <row r="3" spans="2:9">
      <c r="B3" t="s">
        <v>100</v>
      </c>
    </row>
    <row r="4" spans="2:9">
      <c r="B4" t="s">
        <v>99</v>
      </c>
    </row>
    <row r="7" spans="2:9">
      <c r="B7" t="s">
        <v>63</v>
      </c>
    </row>
    <row r="8" spans="2:9" ht="15" thickBot="1"/>
    <row r="9" spans="2:9">
      <c r="B9" s="3" t="s">
        <v>64</v>
      </c>
      <c r="C9" s="3" t="s">
        <v>65</v>
      </c>
      <c r="D9" s="3" t="s">
        <v>66</v>
      </c>
      <c r="E9" s="3" t="s">
        <v>67</v>
      </c>
      <c r="F9" s="3" t="s">
        <v>68</v>
      </c>
      <c r="G9" s="3" t="s">
        <v>69</v>
      </c>
      <c r="H9" s="3" t="s">
        <v>70</v>
      </c>
      <c r="I9" s="3" t="s">
        <v>71</v>
      </c>
    </row>
    <row r="10" spans="2:9" ht="15" thickBot="1">
      <c r="B10" s="4" t="s">
        <v>94</v>
      </c>
      <c r="C10" s="5">
        <v>35</v>
      </c>
      <c r="D10" s="5">
        <v>0</v>
      </c>
      <c r="E10" s="5">
        <v>35</v>
      </c>
      <c r="F10" s="6">
        <v>52.8</v>
      </c>
      <c r="G10" s="6">
        <v>379.5</v>
      </c>
      <c r="H10" s="6">
        <v>232.31226077097506</v>
      </c>
      <c r="I10" s="6">
        <v>82.85677259729772</v>
      </c>
    </row>
    <row r="30" spans="6:6">
      <c r="F30" t="s">
        <v>72</v>
      </c>
    </row>
    <row r="33" spans="2:6">
      <c r="B33" t="s">
        <v>73</v>
      </c>
    </row>
    <row r="34" spans="2:6" ht="15" thickBot="1"/>
    <row r="35" spans="2:6">
      <c r="B35" s="3" t="s">
        <v>74</v>
      </c>
      <c r="C35" s="3" t="s">
        <v>75</v>
      </c>
      <c r="D35" s="3" t="s">
        <v>76</v>
      </c>
      <c r="E35" s="3" t="s">
        <v>77</v>
      </c>
      <c r="F35" s="3" t="s">
        <v>78</v>
      </c>
    </row>
    <row r="36" spans="2:6">
      <c r="B36" s="7">
        <v>0</v>
      </c>
      <c r="C36" s="7">
        <v>62.5</v>
      </c>
      <c r="D36" s="7">
        <v>0</v>
      </c>
      <c r="E36" s="10">
        <v>0</v>
      </c>
      <c r="F36" s="10">
        <v>0</v>
      </c>
    </row>
    <row r="37" spans="2:6">
      <c r="B37" s="8">
        <v>62.5</v>
      </c>
      <c r="C37" s="8">
        <v>125</v>
      </c>
      <c r="D37" s="8">
        <v>2</v>
      </c>
      <c r="E37" s="11">
        <v>0.22222222222222221</v>
      </c>
      <c r="F37" s="11">
        <v>3.5555555555555553E-3</v>
      </c>
    </row>
    <row r="38" spans="2:6">
      <c r="B38" s="8">
        <v>125</v>
      </c>
      <c r="C38" s="8">
        <v>187.5</v>
      </c>
      <c r="D38" s="8">
        <v>2</v>
      </c>
      <c r="E38" s="11">
        <v>0.22222222222222221</v>
      </c>
      <c r="F38" s="11">
        <v>3.5555555555555553E-3</v>
      </c>
    </row>
    <row r="39" spans="2:6" ht="15" thickBot="1">
      <c r="B39" s="9">
        <v>187.5</v>
      </c>
      <c r="C39" s="9">
        <v>250</v>
      </c>
      <c r="D39" s="9">
        <v>5</v>
      </c>
      <c r="E39" s="12">
        <v>0.55555555555555558</v>
      </c>
      <c r="F39" s="12">
        <v>8.8888888888888889E-3</v>
      </c>
    </row>
    <row r="59" spans="2:6">
      <c r="F59" t="s">
        <v>72</v>
      </c>
    </row>
    <row r="62" spans="2:6">
      <c r="B62" t="s">
        <v>79</v>
      </c>
    </row>
    <row r="63" spans="2:6" ht="15" thickBot="1"/>
    <row r="64" spans="2:6">
      <c r="B64" s="3" t="s">
        <v>74</v>
      </c>
      <c r="C64" s="3" t="s">
        <v>75</v>
      </c>
      <c r="D64" s="3" t="s">
        <v>76</v>
      </c>
      <c r="E64" s="3" t="s">
        <v>77</v>
      </c>
      <c r="F64" s="3" t="s">
        <v>78</v>
      </c>
    </row>
    <row r="65" spans="2:6">
      <c r="B65" s="7">
        <v>0</v>
      </c>
      <c r="C65" s="7">
        <v>95</v>
      </c>
      <c r="D65" s="7">
        <v>1</v>
      </c>
      <c r="E65" s="10">
        <v>3.8461538461538464E-2</v>
      </c>
      <c r="F65" s="10">
        <v>4.0485829959514174E-4</v>
      </c>
    </row>
    <row r="66" spans="2:6">
      <c r="B66" s="8">
        <v>95</v>
      </c>
      <c r="C66" s="8">
        <v>190</v>
      </c>
      <c r="D66" s="8">
        <v>6</v>
      </c>
      <c r="E66" s="11">
        <v>0.23076923076923078</v>
      </c>
      <c r="F66" s="11">
        <v>2.4291497975708503E-3</v>
      </c>
    </row>
    <row r="67" spans="2:6">
      <c r="B67" s="8">
        <v>190</v>
      </c>
      <c r="C67" s="8">
        <v>285</v>
      </c>
      <c r="D67" s="8">
        <v>11</v>
      </c>
      <c r="E67" s="11">
        <v>0.42307692307692307</v>
      </c>
      <c r="F67" s="11">
        <v>4.4534412955465584E-3</v>
      </c>
    </row>
    <row r="68" spans="2:6" ht="15" thickBot="1">
      <c r="B68" s="9">
        <v>285</v>
      </c>
      <c r="C68" s="9">
        <v>380</v>
      </c>
      <c r="D68" s="9">
        <v>8</v>
      </c>
      <c r="E68" s="12">
        <v>0.30769230769230771</v>
      </c>
      <c r="F68" s="12">
        <v>3.2388663967611339E-3</v>
      </c>
    </row>
  </sheetData>
  <pageMargins left="0.75" right="0.75" top="1" bottom="1" header="0.5" footer="0.5"/>
  <ignoredErrors>
    <ignoredError sqref="A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12" enableFormatConditionsCalculation="0"/>
  <dimension ref="A1:M163"/>
  <sheetViews>
    <sheetView workbookViewId="0">
      <selection activeCell="F21" sqref="F21"/>
    </sheetView>
  </sheetViews>
  <sheetFormatPr baseColWidth="10" defaultRowHeight="14" x14ac:dyDescent="0"/>
  <cols>
    <col min="1" max="1" width="12.83203125" bestFit="1" customWidth="1"/>
    <col min="2" max="2" width="8" bestFit="1" customWidth="1"/>
    <col min="3" max="3" width="15" bestFit="1" customWidth="1"/>
    <col min="4" max="4" width="8.83203125" bestFit="1" customWidth="1"/>
    <col min="5" max="5" width="7" bestFit="1" customWidth="1"/>
    <col min="6" max="6" width="6.5" bestFit="1" customWidth="1"/>
    <col min="8" max="8" width="12.83203125" bestFit="1" customWidth="1"/>
    <col min="9" max="9" width="8" bestFit="1" customWidth="1"/>
    <col min="10" max="10" width="15" bestFit="1" customWidth="1"/>
    <col min="11" max="11" width="14" bestFit="1" customWidth="1"/>
    <col min="12" max="12" width="6.83203125" bestFit="1" customWidth="1"/>
    <col min="13" max="13" width="6.5" bestFit="1" customWidth="1"/>
  </cols>
  <sheetData>
    <row r="1" spans="1:13">
      <c r="A1" s="26" t="s">
        <v>87</v>
      </c>
      <c r="B1" s="1" t="s">
        <v>117</v>
      </c>
      <c r="C1" s="1" t="s">
        <v>140</v>
      </c>
      <c r="D1" s="1" t="s">
        <v>118</v>
      </c>
      <c r="E1" s="1" t="s">
        <v>88</v>
      </c>
      <c r="F1" s="1" t="s">
        <v>114</v>
      </c>
      <c r="G1" s="1"/>
      <c r="H1" s="31" t="s">
        <v>87</v>
      </c>
      <c r="I1" s="26" t="s">
        <v>117</v>
      </c>
      <c r="J1" s="26" t="s">
        <v>140</v>
      </c>
      <c r="K1" s="26" t="s">
        <v>144</v>
      </c>
      <c r="L1" s="26" t="s">
        <v>141</v>
      </c>
      <c r="M1" s="26" t="s">
        <v>114</v>
      </c>
    </row>
    <row r="2" spans="1:13">
      <c r="A2" t="s">
        <v>142</v>
      </c>
      <c r="B2" s="21">
        <v>1</v>
      </c>
      <c r="C2" s="21">
        <v>13</v>
      </c>
      <c r="D2" s="22" t="s">
        <v>4</v>
      </c>
      <c r="E2" s="21">
        <v>538</v>
      </c>
      <c r="F2" t="s">
        <v>103</v>
      </c>
      <c r="H2" t="s">
        <v>142</v>
      </c>
      <c r="I2">
        <v>1</v>
      </c>
      <c r="J2">
        <v>13</v>
      </c>
      <c r="L2">
        <v>1</v>
      </c>
      <c r="M2" t="s">
        <v>103</v>
      </c>
    </row>
    <row r="3" spans="1:13">
      <c r="A3" t="s">
        <v>142</v>
      </c>
      <c r="B3">
        <v>1</v>
      </c>
      <c r="C3">
        <v>27</v>
      </c>
      <c r="D3" t="s">
        <v>4</v>
      </c>
      <c r="E3">
        <v>70</v>
      </c>
      <c r="H3" t="s">
        <v>142</v>
      </c>
      <c r="I3">
        <v>1</v>
      </c>
      <c r="J3">
        <v>27</v>
      </c>
      <c r="K3">
        <v>183.1</v>
      </c>
      <c r="L3">
        <v>10</v>
      </c>
    </row>
    <row r="4" spans="1:13">
      <c r="A4" t="s">
        <v>142</v>
      </c>
      <c r="B4">
        <v>1</v>
      </c>
      <c r="C4">
        <v>27</v>
      </c>
      <c r="D4" t="s">
        <v>6</v>
      </c>
      <c r="E4">
        <v>97</v>
      </c>
      <c r="H4" t="s">
        <v>142</v>
      </c>
      <c r="I4">
        <v>1</v>
      </c>
      <c r="J4">
        <v>38</v>
      </c>
      <c r="K4">
        <v>168</v>
      </c>
      <c r="L4">
        <v>2</v>
      </c>
    </row>
    <row r="5" spans="1:13">
      <c r="A5" t="s">
        <v>142</v>
      </c>
      <c r="B5">
        <v>1</v>
      </c>
      <c r="C5">
        <v>27</v>
      </c>
      <c r="D5" t="s">
        <v>7</v>
      </c>
      <c r="E5">
        <v>114</v>
      </c>
      <c r="H5" t="s">
        <v>142</v>
      </c>
      <c r="I5">
        <v>1</v>
      </c>
      <c r="J5">
        <v>58</v>
      </c>
      <c r="L5">
        <v>1</v>
      </c>
    </row>
    <row r="6" spans="1:13">
      <c r="A6" t="s">
        <v>142</v>
      </c>
      <c r="B6">
        <v>1</v>
      </c>
      <c r="C6">
        <v>27</v>
      </c>
      <c r="D6" t="s">
        <v>11</v>
      </c>
      <c r="E6">
        <v>27</v>
      </c>
      <c r="H6" t="s">
        <v>142</v>
      </c>
      <c r="I6">
        <v>1</v>
      </c>
      <c r="J6">
        <v>61</v>
      </c>
      <c r="L6">
        <v>1</v>
      </c>
    </row>
    <row r="7" spans="1:13">
      <c r="A7" t="s">
        <v>142</v>
      </c>
      <c r="B7">
        <v>1</v>
      </c>
      <c r="C7">
        <v>27</v>
      </c>
      <c r="D7" t="s">
        <v>22</v>
      </c>
      <c r="E7">
        <v>410</v>
      </c>
      <c r="H7" t="s">
        <v>142</v>
      </c>
      <c r="I7">
        <v>1</v>
      </c>
      <c r="J7">
        <v>70</v>
      </c>
      <c r="K7">
        <v>205.66666666666666</v>
      </c>
      <c r="L7">
        <v>3</v>
      </c>
    </row>
    <row r="8" spans="1:13">
      <c r="A8" t="s">
        <v>142</v>
      </c>
      <c r="B8">
        <v>1</v>
      </c>
      <c r="C8">
        <v>27</v>
      </c>
      <c r="D8" t="s">
        <v>3</v>
      </c>
      <c r="E8">
        <v>321</v>
      </c>
      <c r="H8" t="s">
        <v>142</v>
      </c>
      <c r="I8">
        <v>1</v>
      </c>
      <c r="J8">
        <v>95</v>
      </c>
      <c r="K8">
        <v>211</v>
      </c>
      <c r="L8">
        <v>5</v>
      </c>
    </row>
    <row r="9" spans="1:13">
      <c r="A9" t="s">
        <v>142</v>
      </c>
      <c r="B9">
        <v>1</v>
      </c>
      <c r="C9">
        <v>27</v>
      </c>
      <c r="D9" t="s">
        <v>9</v>
      </c>
      <c r="E9">
        <v>224</v>
      </c>
      <c r="H9" t="s">
        <v>142</v>
      </c>
      <c r="I9">
        <v>1</v>
      </c>
      <c r="J9">
        <v>101</v>
      </c>
      <c r="K9">
        <v>249.8</v>
      </c>
      <c r="L9">
        <v>5</v>
      </c>
    </row>
    <row r="10" spans="1:13">
      <c r="A10" t="s">
        <v>142</v>
      </c>
      <c r="B10">
        <v>1</v>
      </c>
      <c r="C10">
        <v>27</v>
      </c>
      <c r="D10" t="s">
        <v>10</v>
      </c>
      <c r="E10">
        <v>285</v>
      </c>
      <c r="H10" t="s">
        <v>142</v>
      </c>
      <c r="I10">
        <v>1</v>
      </c>
      <c r="J10">
        <v>104</v>
      </c>
      <c r="K10">
        <v>228</v>
      </c>
      <c r="L10">
        <v>7</v>
      </c>
    </row>
    <row r="11" spans="1:13">
      <c r="A11" t="s">
        <v>142</v>
      </c>
      <c r="B11">
        <v>1</v>
      </c>
      <c r="C11">
        <v>27</v>
      </c>
      <c r="D11" t="s">
        <v>49</v>
      </c>
      <c r="E11">
        <v>163</v>
      </c>
      <c r="H11" t="s">
        <v>143</v>
      </c>
      <c r="I11">
        <v>2</v>
      </c>
      <c r="J11">
        <v>10</v>
      </c>
      <c r="L11">
        <v>1</v>
      </c>
    </row>
    <row r="12" spans="1:13">
      <c r="A12" t="s">
        <v>142</v>
      </c>
      <c r="B12">
        <v>1</v>
      </c>
      <c r="C12">
        <v>27</v>
      </c>
      <c r="D12" t="s">
        <v>37</v>
      </c>
      <c r="E12">
        <v>120</v>
      </c>
      <c r="H12" t="s">
        <v>143</v>
      </c>
      <c r="I12">
        <v>2</v>
      </c>
      <c r="J12">
        <v>12</v>
      </c>
      <c r="K12">
        <v>279</v>
      </c>
      <c r="L12">
        <v>4</v>
      </c>
    </row>
    <row r="13" spans="1:13">
      <c r="A13" t="s">
        <v>142</v>
      </c>
      <c r="B13">
        <v>1</v>
      </c>
      <c r="C13">
        <v>38</v>
      </c>
      <c r="D13" t="s">
        <v>16</v>
      </c>
      <c r="E13">
        <v>108</v>
      </c>
      <c r="H13" t="s">
        <v>143</v>
      </c>
      <c r="I13">
        <v>2</v>
      </c>
      <c r="J13">
        <v>14</v>
      </c>
      <c r="K13">
        <v>130</v>
      </c>
      <c r="L13">
        <v>3</v>
      </c>
    </row>
    <row r="14" spans="1:13">
      <c r="A14" t="s">
        <v>142</v>
      </c>
      <c r="B14">
        <v>1</v>
      </c>
      <c r="C14">
        <v>38</v>
      </c>
      <c r="D14" t="s">
        <v>43</v>
      </c>
      <c r="E14">
        <v>228</v>
      </c>
      <c r="H14" t="s">
        <v>143</v>
      </c>
      <c r="I14">
        <v>2</v>
      </c>
      <c r="J14">
        <v>15</v>
      </c>
      <c r="K14">
        <v>340.5</v>
      </c>
      <c r="L14">
        <v>4</v>
      </c>
    </row>
    <row r="15" spans="1:13">
      <c r="A15" t="s">
        <v>142</v>
      </c>
      <c r="B15">
        <v>1</v>
      </c>
      <c r="C15">
        <v>58</v>
      </c>
      <c r="D15" t="s">
        <v>6</v>
      </c>
      <c r="E15">
        <v>89</v>
      </c>
      <c r="H15" t="s">
        <v>143</v>
      </c>
      <c r="I15">
        <v>2</v>
      </c>
      <c r="J15">
        <v>16</v>
      </c>
      <c r="K15">
        <v>272</v>
      </c>
      <c r="L15">
        <v>2</v>
      </c>
    </row>
    <row r="16" spans="1:13">
      <c r="A16" t="s">
        <v>142</v>
      </c>
      <c r="B16">
        <v>1</v>
      </c>
      <c r="C16">
        <v>61</v>
      </c>
      <c r="D16" t="s">
        <v>4</v>
      </c>
      <c r="E16">
        <v>90</v>
      </c>
      <c r="H16" t="s">
        <v>143</v>
      </c>
      <c r="I16">
        <v>2</v>
      </c>
      <c r="J16">
        <v>23</v>
      </c>
      <c r="K16">
        <v>339.42857142857144</v>
      </c>
      <c r="L16">
        <v>7</v>
      </c>
    </row>
    <row r="17" spans="1:12">
      <c r="A17" t="s">
        <v>142</v>
      </c>
      <c r="B17">
        <v>1</v>
      </c>
      <c r="C17">
        <v>70</v>
      </c>
      <c r="D17" t="s">
        <v>4</v>
      </c>
      <c r="E17">
        <v>173</v>
      </c>
      <c r="H17" t="s">
        <v>143</v>
      </c>
      <c r="I17">
        <v>2</v>
      </c>
      <c r="J17">
        <v>24</v>
      </c>
      <c r="L17">
        <v>1</v>
      </c>
    </row>
    <row r="18" spans="1:12">
      <c r="A18" t="s">
        <v>142</v>
      </c>
      <c r="B18">
        <v>1</v>
      </c>
      <c r="C18">
        <v>70</v>
      </c>
      <c r="D18" t="s">
        <v>13</v>
      </c>
      <c r="E18">
        <v>289</v>
      </c>
      <c r="H18" t="s">
        <v>143</v>
      </c>
      <c r="I18">
        <v>2</v>
      </c>
      <c r="J18">
        <v>28</v>
      </c>
      <c r="K18">
        <v>244.875</v>
      </c>
      <c r="L18">
        <v>8</v>
      </c>
    </row>
    <row r="19" spans="1:12">
      <c r="A19" t="s">
        <v>142</v>
      </c>
      <c r="B19">
        <v>1</v>
      </c>
      <c r="C19">
        <v>70</v>
      </c>
      <c r="D19" t="s">
        <v>8</v>
      </c>
      <c r="E19">
        <v>155</v>
      </c>
      <c r="H19" t="s">
        <v>143</v>
      </c>
      <c r="I19">
        <v>2</v>
      </c>
      <c r="J19">
        <v>34</v>
      </c>
      <c r="L19">
        <v>1</v>
      </c>
    </row>
    <row r="20" spans="1:12">
      <c r="A20" t="s">
        <v>142</v>
      </c>
      <c r="B20">
        <v>1</v>
      </c>
      <c r="C20">
        <v>95</v>
      </c>
      <c r="D20" t="s">
        <v>12</v>
      </c>
      <c r="E20">
        <v>163</v>
      </c>
      <c r="H20" t="s">
        <v>143</v>
      </c>
      <c r="I20">
        <v>2</v>
      </c>
      <c r="J20">
        <v>40</v>
      </c>
      <c r="L20">
        <v>1</v>
      </c>
    </row>
    <row r="21" spans="1:12">
      <c r="A21" t="s">
        <v>142</v>
      </c>
      <c r="B21">
        <v>1</v>
      </c>
      <c r="C21">
        <v>95</v>
      </c>
      <c r="D21" t="s">
        <v>15</v>
      </c>
      <c r="E21">
        <v>164</v>
      </c>
      <c r="H21" t="s">
        <v>143</v>
      </c>
      <c r="I21">
        <v>2</v>
      </c>
      <c r="J21">
        <v>41</v>
      </c>
      <c r="L21">
        <v>1</v>
      </c>
    </row>
    <row r="22" spans="1:12">
      <c r="A22" t="s">
        <v>142</v>
      </c>
      <c r="B22">
        <v>1</v>
      </c>
      <c r="C22">
        <v>95</v>
      </c>
      <c r="D22" t="s">
        <v>16</v>
      </c>
      <c r="E22">
        <v>234</v>
      </c>
      <c r="H22" t="s">
        <v>143</v>
      </c>
      <c r="I22">
        <v>2</v>
      </c>
      <c r="J22">
        <v>48</v>
      </c>
      <c r="K22">
        <v>379.5</v>
      </c>
      <c r="L22">
        <v>2</v>
      </c>
    </row>
    <row r="23" spans="1:12">
      <c r="A23" t="s">
        <v>142</v>
      </c>
      <c r="B23">
        <v>1</v>
      </c>
      <c r="C23">
        <v>95</v>
      </c>
      <c r="D23" t="s">
        <v>18</v>
      </c>
      <c r="E23">
        <v>244</v>
      </c>
      <c r="H23" t="s">
        <v>143</v>
      </c>
      <c r="I23">
        <v>2</v>
      </c>
      <c r="J23">
        <v>50</v>
      </c>
      <c r="L23">
        <v>1</v>
      </c>
    </row>
    <row r="24" spans="1:12">
      <c r="A24" t="s">
        <v>142</v>
      </c>
      <c r="B24">
        <v>1</v>
      </c>
      <c r="C24">
        <v>95</v>
      </c>
      <c r="D24" t="s">
        <v>11</v>
      </c>
      <c r="E24">
        <v>250</v>
      </c>
      <c r="H24" t="s">
        <v>143</v>
      </c>
      <c r="I24">
        <v>2</v>
      </c>
      <c r="J24">
        <v>57</v>
      </c>
      <c r="K24">
        <v>130.5</v>
      </c>
      <c r="L24">
        <v>2</v>
      </c>
    </row>
    <row r="25" spans="1:12">
      <c r="A25" t="s">
        <v>142</v>
      </c>
      <c r="B25">
        <v>1</v>
      </c>
      <c r="C25">
        <v>101</v>
      </c>
      <c r="D25" t="s">
        <v>6</v>
      </c>
      <c r="E25">
        <v>274</v>
      </c>
      <c r="H25" t="s">
        <v>143</v>
      </c>
      <c r="I25">
        <v>2</v>
      </c>
      <c r="J25">
        <v>59</v>
      </c>
      <c r="K25">
        <v>278</v>
      </c>
      <c r="L25">
        <v>8</v>
      </c>
    </row>
    <row r="26" spans="1:12">
      <c r="A26" t="s">
        <v>142</v>
      </c>
      <c r="B26">
        <v>1</v>
      </c>
      <c r="C26">
        <v>101</v>
      </c>
      <c r="D26" t="s">
        <v>13</v>
      </c>
      <c r="E26">
        <v>234</v>
      </c>
      <c r="H26" t="s">
        <v>143</v>
      </c>
      <c r="I26">
        <v>2</v>
      </c>
      <c r="J26">
        <v>62</v>
      </c>
      <c r="K26">
        <v>309.66666666666669</v>
      </c>
      <c r="L26">
        <v>6</v>
      </c>
    </row>
    <row r="27" spans="1:12">
      <c r="A27" t="s">
        <v>142</v>
      </c>
      <c r="B27">
        <v>1</v>
      </c>
      <c r="C27">
        <v>101</v>
      </c>
      <c r="D27" t="s">
        <v>16</v>
      </c>
      <c r="E27">
        <v>289</v>
      </c>
      <c r="H27" t="s">
        <v>143</v>
      </c>
      <c r="I27">
        <v>2</v>
      </c>
      <c r="J27">
        <v>63</v>
      </c>
      <c r="K27">
        <v>321</v>
      </c>
      <c r="L27">
        <v>2</v>
      </c>
    </row>
    <row r="28" spans="1:12">
      <c r="A28" t="s">
        <v>142</v>
      </c>
      <c r="B28">
        <v>1</v>
      </c>
      <c r="C28">
        <v>101</v>
      </c>
      <c r="D28" t="s">
        <v>40</v>
      </c>
      <c r="E28">
        <v>283</v>
      </c>
      <c r="H28" t="s">
        <v>143</v>
      </c>
      <c r="I28">
        <v>2</v>
      </c>
      <c r="J28">
        <v>69</v>
      </c>
      <c r="K28">
        <v>179.2</v>
      </c>
      <c r="L28">
        <v>5</v>
      </c>
    </row>
    <row r="29" spans="1:12">
      <c r="A29" t="s">
        <v>142</v>
      </c>
      <c r="B29">
        <v>1</v>
      </c>
      <c r="C29">
        <v>101</v>
      </c>
      <c r="D29" t="s">
        <v>20</v>
      </c>
      <c r="E29">
        <v>169</v>
      </c>
      <c r="H29" t="s">
        <v>143</v>
      </c>
      <c r="I29">
        <v>2</v>
      </c>
      <c r="J29">
        <v>73</v>
      </c>
      <c r="K29">
        <v>52.8</v>
      </c>
      <c r="L29">
        <v>10</v>
      </c>
    </row>
    <row r="30" spans="1:12">
      <c r="A30" t="s">
        <v>142</v>
      </c>
      <c r="B30">
        <v>1</v>
      </c>
      <c r="C30">
        <v>104</v>
      </c>
      <c r="D30" t="s">
        <v>6</v>
      </c>
      <c r="E30">
        <v>214</v>
      </c>
      <c r="H30" t="s">
        <v>143</v>
      </c>
      <c r="I30">
        <v>2</v>
      </c>
      <c r="J30">
        <v>75</v>
      </c>
      <c r="K30">
        <v>333.5</v>
      </c>
      <c r="L30">
        <v>2</v>
      </c>
    </row>
    <row r="31" spans="1:12">
      <c r="A31" t="s">
        <v>142</v>
      </c>
      <c r="B31">
        <v>1</v>
      </c>
      <c r="C31">
        <v>104</v>
      </c>
      <c r="D31" t="s">
        <v>23</v>
      </c>
      <c r="E31">
        <v>263</v>
      </c>
      <c r="H31" t="s">
        <v>143</v>
      </c>
      <c r="I31">
        <v>2</v>
      </c>
      <c r="J31">
        <v>76</v>
      </c>
      <c r="L31">
        <v>1</v>
      </c>
    </row>
    <row r="32" spans="1:12">
      <c r="A32" t="s">
        <v>142</v>
      </c>
      <c r="B32">
        <v>1</v>
      </c>
      <c r="C32">
        <v>104</v>
      </c>
      <c r="D32" t="s">
        <v>51</v>
      </c>
      <c r="E32">
        <v>259</v>
      </c>
      <c r="H32" t="s">
        <v>143</v>
      </c>
      <c r="I32">
        <v>2</v>
      </c>
      <c r="J32">
        <v>92</v>
      </c>
      <c r="K32">
        <v>240.9</v>
      </c>
      <c r="L32">
        <v>10</v>
      </c>
    </row>
    <row r="33" spans="1:12">
      <c r="A33" t="s">
        <v>142</v>
      </c>
      <c r="B33">
        <v>1</v>
      </c>
      <c r="C33">
        <v>104</v>
      </c>
      <c r="D33" t="s">
        <v>52</v>
      </c>
      <c r="E33">
        <v>241</v>
      </c>
      <c r="H33" t="s">
        <v>143</v>
      </c>
      <c r="I33">
        <v>2</v>
      </c>
      <c r="J33">
        <v>96</v>
      </c>
      <c r="K33">
        <v>281.5</v>
      </c>
      <c r="L33">
        <v>8</v>
      </c>
    </row>
    <row r="34" spans="1:12">
      <c r="A34" t="s">
        <v>142</v>
      </c>
      <c r="B34">
        <v>1</v>
      </c>
      <c r="C34">
        <v>104</v>
      </c>
      <c r="D34" t="s">
        <v>14</v>
      </c>
      <c r="E34">
        <v>188</v>
      </c>
      <c r="H34" t="s">
        <v>143</v>
      </c>
      <c r="I34">
        <v>2</v>
      </c>
      <c r="J34">
        <v>98</v>
      </c>
      <c r="K34">
        <v>273</v>
      </c>
      <c r="L34">
        <v>6</v>
      </c>
    </row>
    <row r="35" spans="1:12">
      <c r="A35" t="s">
        <v>142</v>
      </c>
      <c r="B35">
        <v>1</v>
      </c>
      <c r="C35">
        <v>104</v>
      </c>
      <c r="D35" t="s">
        <v>61</v>
      </c>
      <c r="E35">
        <v>238</v>
      </c>
      <c r="H35" t="s">
        <v>143</v>
      </c>
      <c r="I35">
        <v>2</v>
      </c>
      <c r="J35">
        <v>99</v>
      </c>
      <c r="K35">
        <v>282</v>
      </c>
      <c r="L35">
        <v>2</v>
      </c>
    </row>
    <row r="36" spans="1:12">
      <c r="A36" t="s">
        <v>142</v>
      </c>
      <c r="B36">
        <v>1</v>
      </c>
      <c r="C36">
        <v>104</v>
      </c>
      <c r="D36" t="s">
        <v>56</v>
      </c>
      <c r="E36">
        <v>193</v>
      </c>
      <c r="H36" t="s">
        <v>143</v>
      </c>
      <c r="I36">
        <v>2</v>
      </c>
      <c r="J36">
        <v>100</v>
      </c>
      <c r="K36">
        <v>235.22222222222223</v>
      </c>
      <c r="L36">
        <v>18</v>
      </c>
    </row>
    <row r="37" spans="1:12">
      <c r="A37" t="s">
        <v>143</v>
      </c>
      <c r="B37">
        <v>2</v>
      </c>
      <c r="C37">
        <v>10</v>
      </c>
      <c r="D37" t="s">
        <v>16</v>
      </c>
      <c r="E37">
        <v>231</v>
      </c>
      <c r="H37" t="s">
        <v>143</v>
      </c>
      <c r="I37">
        <v>2</v>
      </c>
      <c r="J37">
        <v>103</v>
      </c>
      <c r="K37">
        <v>315.27</v>
      </c>
      <c r="L37">
        <v>8</v>
      </c>
    </row>
    <row r="38" spans="1:12">
      <c r="A38" t="s">
        <v>143</v>
      </c>
      <c r="B38">
        <v>2</v>
      </c>
      <c r="C38">
        <v>12</v>
      </c>
      <c r="D38" t="s">
        <v>4</v>
      </c>
      <c r="E38">
        <v>198</v>
      </c>
    </row>
    <row r="39" spans="1:12">
      <c r="A39" t="s">
        <v>143</v>
      </c>
      <c r="B39">
        <v>2</v>
      </c>
      <c r="C39">
        <v>12</v>
      </c>
      <c r="D39" t="s">
        <v>6</v>
      </c>
      <c r="E39">
        <v>265</v>
      </c>
    </row>
    <row r="40" spans="1:12">
      <c r="A40" t="s">
        <v>143</v>
      </c>
      <c r="B40">
        <v>2</v>
      </c>
      <c r="C40">
        <v>12</v>
      </c>
      <c r="D40" t="s">
        <v>18</v>
      </c>
      <c r="E40">
        <v>328</v>
      </c>
    </row>
    <row r="41" spans="1:12">
      <c r="A41" t="s">
        <v>143</v>
      </c>
      <c r="B41">
        <v>2</v>
      </c>
      <c r="C41">
        <v>12</v>
      </c>
      <c r="D41" t="s">
        <v>8</v>
      </c>
      <c r="E41">
        <v>325</v>
      </c>
    </row>
    <row r="42" spans="1:12">
      <c r="A42" t="s">
        <v>143</v>
      </c>
      <c r="B42">
        <v>2</v>
      </c>
      <c r="C42">
        <v>14</v>
      </c>
      <c r="D42" t="s">
        <v>6</v>
      </c>
      <c r="E42">
        <v>76</v>
      </c>
    </row>
    <row r="43" spans="1:12">
      <c r="A43" t="s">
        <v>143</v>
      </c>
      <c r="B43">
        <v>2</v>
      </c>
      <c r="C43">
        <v>14</v>
      </c>
      <c r="D43" t="s">
        <v>15</v>
      </c>
      <c r="E43">
        <v>238</v>
      </c>
    </row>
    <row r="44" spans="1:12">
      <c r="A44" t="s">
        <v>143</v>
      </c>
      <c r="B44">
        <v>2</v>
      </c>
      <c r="C44">
        <v>14</v>
      </c>
      <c r="D44" t="s">
        <v>59</v>
      </c>
      <c r="E44">
        <v>76</v>
      </c>
    </row>
    <row r="45" spans="1:12">
      <c r="A45" t="s">
        <v>143</v>
      </c>
      <c r="B45">
        <v>2</v>
      </c>
      <c r="C45">
        <v>15</v>
      </c>
      <c r="D45" t="s">
        <v>13</v>
      </c>
      <c r="E45">
        <v>276</v>
      </c>
    </row>
    <row r="46" spans="1:12">
      <c r="A46" t="s">
        <v>143</v>
      </c>
      <c r="B46">
        <v>2</v>
      </c>
      <c r="C46">
        <v>15</v>
      </c>
      <c r="D46" t="s">
        <v>16</v>
      </c>
      <c r="E46">
        <v>258</v>
      </c>
    </row>
    <row r="47" spans="1:12">
      <c r="A47" t="s">
        <v>143</v>
      </c>
      <c r="B47">
        <v>2</v>
      </c>
      <c r="C47">
        <v>15</v>
      </c>
      <c r="D47" t="s">
        <v>18</v>
      </c>
      <c r="E47">
        <v>413</v>
      </c>
    </row>
    <row r="48" spans="1:12">
      <c r="A48" t="s">
        <v>143</v>
      </c>
      <c r="B48">
        <v>2</v>
      </c>
      <c r="C48">
        <v>15</v>
      </c>
      <c r="D48" t="s">
        <v>15</v>
      </c>
      <c r="E48">
        <v>415</v>
      </c>
    </row>
    <row r="49" spans="1:5">
      <c r="A49" t="s">
        <v>143</v>
      </c>
      <c r="B49">
        <v>2</v>
      </c>
      <c r="C49">
        <v>16</v>
      </c>
      <c r="D49" t="s">
        <v>44</v>
      </c>
      <c r="E49">
        <v>261</v>
      </c>
    </row>
    <row r="50" spans="1:5">
      <c r="A50" t="s">
        <v>143</v>
      </c>
      <c r="B50">
        <v>2</v>
      </c>
      <c r="C50">
        <v>16</v>
      </c>
      <c r="D50" t="s">
        <v>3</v>
      </c>
      <c r="E50">
        <v>283</v>
      </c>
    </row>
    <row r="51" spans="1:5">
      <c r="A51" t="s">
        <v>143</v>
      </c>
      <c r="B51">
        <v>2</v>
      </c>
      <c r="C51">
        <v>23</v>
      </c>
      <c r="D51" t="s">
        <v>8</v>
      </c>
      <c r="E51">
        <v>241</v>
      </c>
    </row>
    <row r="52" spans="1:5">
      <c r="A52" t="s">
        <v>143</v>
      </c>
      <c r="B52">
        <v>2</v>
      </c>
      <c r="C52">
        <v>23</v>
      </c>
      <c r="D52" t="s">
        <v>7</v>
      </c>
      <c r="E52">
        <v>278</v>
      </c>
    </row>
    <row r="53" spans="1:5">
      <c r="A53" t="s">
        <v>143</v>
      </c>
      <c r="B53">
        <v>2</v>
      </c>
      <c r="C53">
        <v>23</v>
      </c>
      <c r="D53" t="s">
        <v>11</v>
      </c>
      <c r="E53">
        <v>167</v>
      </c>
    </row>
    <row r="54" spans="1:5">
      <c r="A54" t="s">
        <v>143</v>
      </c>
      <c r="B54">
        <v>2</v>
      </c>
      <c r="C54">
        <v>23</v>
      </c>
      <c r="D54" t="s">
        <v>34</v>
      </c>
      <c r="E54">
        <v>485</v>
      </c>
    </row>
    <row r="55" spans="1:5">
      <c r="A55" t="s">
        <v>143</v>
      </c>
      <c r="B55">
        <v>2</v>
      </c>
      <c r="C55">
        <v>23</v>
      </c>
      <c r="D55" t="s">
        <v>24</v>
      </c>
      <c r="E55">
        <v>408</v>
      </c>
    </row>
    <row r="56" spans="1:5">
      <c r="A56" t="s">
        <v>143</v>
      </c>
      <c r="B56">
        <v>2</v>
      </c>
      <c r="C56">
        <v>23</v>
      </c>
      <c r="D56" t="s">
        <v>33</v>
      </c>
      <c r="E56">
        <v>349</v>
      </c>
    </row>
    <row r="57" spans="1:5">
      <c r="A57" t="s">
        <v>143</v>
      </c>
      <c r="B57">
        <v>2</v>
      </c>
      <c r="C57">
        <v>23</v>
      </c>
      <c r="D57" t="s">
        <v>5</v>
      </c>
      <c r="E57">
        <v>448</v>
      </c>
    </row>
    <row r="58" spans="1:5">
      <c r="A58" t="s">
        <v>143</v>
      </c>
      <c r="B58">
        <v>2</v>
      </c>
      <c r="C58">
        <v>24</v>
      </c>
      <c r="D58" t="s">
        <v>4</v>
      </c>
      <c r="E58">
        <v>132</v>
      </c>
    </row>
    <row r="59" spans="1:5">
      <c r="A59" t="s">
        <v>143</v>
      </c>
      <c r="B59">
        <v>2</v>
      </c>
      <c r="C59">
        <v>28</v>
      </c>
      <c r="D59" t="s">
        <v>16</v>
      </c>
      <c r="E59">
        <v>222</v>
      </c>
    </row>
    <row r="60" spans="1:5">
      <c r="A60" t="s">
        <v>143</v>
      </c>
      <c r="B60">
        <v>2</v>
      </c>
      <c r="C60">
        <v>28</v>
      </c>
      <c r="D60" t="s">
        <v>11</v>
      </c>
      <c r="E60">
        <v>341</v>
      </c>
    </row>
    <row r="61" spans="1:5">
      <c r="A61" t="s">
        <v>143</v>
      </c>
      <c r="B61">
        <v>2</v>
      </c>
      <c r="C61">
        <v>28</v>
      </c>
      <c r="D61" t="s">
        <v>34</v>
      </c>
      <c r="E61">
        <v>373</v>
      </c>
    </row>
    <row r="62" spans="1:5">
      <c r="A62" t="s">
        <v>143</v>
      </c>
      <c r="B62">
        <v>2</v>
      </c>
      <c r="C62">
        <v>28</v>
      </c>
      <c r="D62" t="s">
        <v>22</v>
      </c>
      <c r="E62">
        <v>265</v>
      </c>
    </row>
    <row r="63" spans="1:5">
      <c r="A63" t="s">
        <v>143</v>
      </c>
      <c r="B63">
        <v>2</v>
      </c>
      <c r="C63">
        <v>28</v>
      </c>
      <c r="D63" t="s">
        <v>40</v>
      </c>
      <c r="E63">
        <v>323</v>
      </c>
    </row>
    <row r="64" spans="1:5">
      <c r="A64" t="s">
        <v>143</v>
      </c>
      <c r="B64">
        <v>2</v>
      </c>
      <c r="C64">
        <v>28</v>
      </c>
      <c r="D64" t="s">
        <v>47</v>
      </c>
      <c r="E64">
        <v>173</v>
      </c>
    </row>
    <row r="65" spans="1:5">
      <c r="A65" t="s">
        <v>143</v>
      </c>
      <c r="B65">
        <v>2</v>
      </c>
      <c r="C65">
        <v>28</v>
      </c>
      <c r="D65" t="s">
        <v>5</v>
      </c>
      <c r="E65">
        <v>164</v>
      </c>
    </row>
    <row r="66" spans="1:5">
      <c r="A66" t="s">
        <v>143</v>
      </c>
      <c r="B66">
        <v>2</v>
      </c>
      <c r="C66">
        <v>28</v>
      </c>
      <c r="D66" t="s">
        <v>62</v>
      </c>
      <c r="E66">
        <v>98</v>
      </c>
    </row>
    <row r="67" spans="1:5">
      <c r="A67" t="s">
        <v>143</v>
      </c>
      <c r="B67">
        <v>2</v>
      </c>
      <c r="C67">
        <v>34</v>
      </c>
      <c r="D67" t="s">
        <v>18</v>
      </c>
      <c r="E67">
        <v>161</v>
      </c>
    </row>
    <row r="68" spans="1:5">
      <c r="A68" t="s">
        <v>143</v>
      </c>
      <c r="B68">
        <v>2</v>
      </c>
      <c r="C68">
        <v>40</v>
      </c>
      <c r="D68" t="s">
        <v>13</v>
      </c>
      <c r="E68">
        <v>125</v>
      </c>
    </row>
    <row r="69" spans="1:5">
      <c r="A69" t="s">
        <v>143</v>
      </c>
      <c r="B69">
        <v>2</v>
      </c>
      <c r="C69">
        <v>41</v>
      </c>
      <c r="D69" t="s">
        <v>4</v>
      </c>
      <c r="E69">
        <v>299</v>
      </c>
    </row>
    <row r="70" spans="1:5">
      <c r="A70" t="s">
        <v>143</v>
      </c>
      <c r="B70">
        <v>2</v>
      </c>
      <c r="C70">
        <v>48</v>
      </c>
      <c r="D70" t="s">
        <v>44</v>
      </c>
      <c r="E70">
        <v>283</v>
      </c>
    </row>
    <row r="71" spans="1:5">
      <c r="A71" t="s">
        <v>143</v>
      </c>
      <c r="B71">
        <v>2</v>
      </c>
      <c r="C71">
        <v>48</v>
      </c>
      <c r="D71" t="s">
        <v>7</v>
      </c>
      <c r="E71">
        <v>476</v>
      </c>
    </row>
    <row r="72" spans="1:5">
      <c r="A72" t="s">
        <v>143</v>
      </c>
      <c r="B72">
        <v>2</v>
      </c>
      <c r="C72">
        <v>50</v>
      </c>
      <c r="D72" t="s">
        <v>11</v>
      </c>
      <c r="E72">
        <v>347</v>
      </c>
    </row>
    <row r="73" spans="1:5">
      <c r="A73" t="s">
        <v>143</v>
      </c>
      <c r="B73">
        <v>2</v>
      </c>
      <c r="C73">
        <v>57</v>
      </c>
      <c r="D73" t="s">
        <v>35</v>
      </c>
      <c r="E73">
        <v>141</v>
      </c>
    </row>
    <row r="74" spans="1:5">
      <c r="A74" t="s">
        <v>143</v>
      </c>
      <c r="B74">
        <v>2</v>
      </c>
      <c r="C74">
        <v>57</v>
      </c>
      <c r="D74" t="s">
        <v>50</v>
      </c>
      <c r="E74">
        <v>120</v>
      </c>
    </row>
    <row r="75" spans="1:5">
      <c r="A75" t="s">
        <v>143</v>
      </c>
      <c r="B75">
        <v>2</v>
      </c>
      <c r="C75">
        <v>59</v>
      </c>
      <c r="D75" t="s">
        <v>6</v>
      </c>
      <c r="E75">
        <v>329</v>
      </c>
    </row>
    <row r="76" spans="1:5">
      <c r="A76" t="s">
        <v>143</v>
      </c>
      <c r="B76">
        <v>2</v>
      </c>
      <c r="C76">
        <v>59</v>
      </c>
      <c r="D76" t="s">
        <v>16</v>
      </c>
      <c r="E76">
        <v>185</v>
      </c>
    </row>
    <row r="77" spans="1:5">
      <c r="A77" t="s">
        <v>143</v>
      </c>
      <c r="B77">
        <v>2</v>
      </c>
      <c r="C77">
        <v>59</v>
      </c>
      <c r="D77" t="s">
        <v>7</v>
      </c>
      <c r="E77">
        <v>260</v>
      </c>
    </row>
    <row r="78" spans="1:5">
      <c r="A78" t="s">
        <v>143</v>
      </c>
      <c r="B78">
        <v>2</v>
      </c>
      <c r="C78">
        <v>59</v>
      </c>
      <c r="D78" t="s">
        <v>10</v>
      </c>
      <c r="E78">
        <v>425</v>
      </c>
    </row>
    <row r="79" spans="1:5">
      <c r="A79" t="s">
        <v>143</v>
      </c>
      <c r="B79">
        <v>2</v>
      </c>
      <c r="C79">
        <v>59</v>
      </c>
      <c r="D79" t="s">
        <v>9</v>
      </c>
      <c r="E79">
        <v>297</v>
      </c>
    </row>
    <row r="80" spans="1:5">
      <c r="A80" t="s">
        <v>143</v>
      </c>
      <c r="B80">
        <v>2</v>
      </c>
      <c r="C80">
        <v>59</v>
      </c>
      <c r="D80" t="s">
        <v>30</v>
      </c>
      <c r="E80">
        <v>86</v>
      </c>
    </row>
    <row r="81" spans="1:5">
      <c r="A81" t="s">
        <v>143</v>
      </c>
      <c r="B81">
        <v>2</v>
      </c>
      <c r="C81">
        <v>59</v>
      </c>
      <c r="D81" t="s">
        <v>5</v>
      </c>
      <c r="E81">
        <v>179</v>
      </c>
    </row>
    <row r="82" spans="1:5">
      <c r="A82" t="s">
        <v>143</v>
      </c>
      <c r="B82">
        <v>2</v>
      </c>
      <c r="C82">
        <v>59</v>
      </c>
      <c r="D82" t="s">
        <v>41</v>
      </c>
      <c r="E82">
        <v>463</v>
      </c>
    </row>
    <row r="83" spans="1:5">
      <c r="A83" t="s">
        <v>143</v>
      </c>
      <c r="B83">
        <v>2</v>
      </c>
      <c r="C83">
        <v>62</v>
      </c>
      <c r="D83" t="s">
        <v>4</v>
      </c>
      <c r="E83">
        <v>323</v>
      </c>
    </row>
    <row r="84" spans="1:5">
      <c r="A84" t="s">
        <v>143</v>
      </c>
      <c r="B84">
        <v>2</v>
      </c>
      <c r="C84">
        <v>62</v>
      </c>
      <c r="D84" t="s">
        <v>6</v>
      </c>
      <c r="E84">
        <v>139</v>
      </c>
    </row>
    <row r="85" spans="1:5">
      <c r="A85" t="s">
        <v>143</v>
      </c>
      <c r="B85">
        <v>2</v>
      </c>
      <c r="C85">
        <v>62</v>
      </c>
      <c r="D85" t="s">
        <v>22</v>
      </c>
      <c r="E85">
        <v>297</v>
      </c>
    </row>
    <row r="86" spans="1:5">
      <c r="A86" t="s">
        <v>143</v>
      </c>
      <c r="B86">
        <v>2</v>
      </c>
      <c r="C86">
        <v>62</v>
      </c>
      <c r="D86" t="s">
        <v>10</v>
      </c>
      <c r="E86">
        <v>281</v>
      </c>
    </row>
    <row r="87" spans="1:5">
      <c r="A87" t="s">
        <v>143</v>
      </c>
      <c r="B87">
        <v>2</v>
      </c>
      <c r="C87">
        <v>62</v>
      </c>
      <c r="D87" t="s">
        <v>3</v>
      </c>
      <c r="E87">
        <v>445</v>
      </c>
    </row>
    <row r="88" spans="1:5">
      <c r="A88" t="s">
        <v>143</v>
      </c>
      <c r="B88">
        <v>2</v>
      </c>
      <c r="C88">
        <v>62</v>
      </c>
      <c r="D88" t="s">
        <v>9</v>
      </c>
      <c r="E88">
        <v>373</v>
      </c>
    </row>
    <row r="89" spans="1:5">
      <c r="A89" t="s">
        <v>143</v>
      </c>
      <c r="B89">
        <v>2</v>
      </c>
      <c r="C89">
        <v>63</v>
      </c>
      <c r="D89" t="s">
        <v>4</v>
      </c>
      <c r="E89">
        <v>257</v>
      </c>
    </row>
    <row r="90" spans="1:5">
      <c r="A90" t="s">
        <v>143</v>
      </c>
      <c r="B90">
        <v>2</v>
      </c>
      <c r="C90">
        <v>63</v>
      </c>
      <c r="D90" t="s">
        <v>16</v>
      </c>
      <c r="E90">
        <v>385</v>
      </c>
    </row>
    <row r="91" spans="1:5">
      <c r="A91" t="s">
        <v>143</v>
      </c>
      <c r="B91">
        <v>2</v>
      </c>
      <c r="C91">
        <v>69</v>
      </c>
      <c r="D91" t="s">
        <v>4</v>
      </c>
      <c r="E91">
        <v>98</v>
      </c>
    </row>
    <row r="92" spans="1:5">
      <c r="A92" t="s">
        <v>143</v>
      </c>
      <c r="B92">
        <v>2</v>
      </c>
      <c r="C92">
        <v>69</v>
      </c>
      <c r="D92" t="s">
        <v>13</v>
      </c>
      <c r="E92">
        <v>101</v>
      </c>
    </row>
    <row r="93" spans="1:5">
      <c r="A93" t="s">
        <v>143</v>
      </c>
      <c r="B93">
        <v>2</v>
      </c>
      <c r="C93">
        <v>69</v>
      </c>
      <c r="D93" t="s">
        <v>44</v>
      </c>
      <c r="E93">
        <v>92</v>
      </c>
    </row>
    <row r="94" spans="1:5">
      <c r="A94" t="s">
        <v>143</v>
      </c>
      <c r="B94">
        <v>2</v>
      </c>
      <c r="C94">
        <v>69</v>
      </c>
      <c r="D94" t="s">
        <v>16</v>
      </c>
      <c r="E94">
        <v>315</v>
      </c>
    </row>
    <row r="95" spans="1:5">
      <c r="A95" t="s">
        <v>143</v>
      </c>
      <c r="B95">
        <v>2</v>
      </c>
      <c r="C95">
        <v>69</v>
      </c>
      <c r="D95" t="s">
        <v>22</v>
      </c>
      <c r="E95">
        <v>290</v>
      </c>
    </row>
    <row r="96" spans="1:5">
      <c r="A96" t="s">
        <v>143</v>
      </c>
      <c r="B96">
        <v>2</v>
      </c>
      <c r="C96">
        <v>73</v>
      </c>
      <c r="D96" t="s">
        <v>4</v>
      </c>
      <c r="E96">
        <v>88</v>
      </c>
    </row>
    <row r="97" spans="1:5">
      <c r="A97" t="s">
        <v>143</v>
      </c>
      <c r="B97">
        <v>2</v>
      </c>
      <c r="C97">
        <v>73</v>
      </c>
      <c r="D97" t="s">
        <v>6</v>
      </c>
      <c r="E97">
        <v>104</v>
      </c>
    </row>
    <row r="98" spans="1:5">
      <c r="A98" t="s">
        <v>143</v>
      </c>
      <c r="B98">
        <v>2</v>
      </c>
      <c r="C98">
        <v>73</v>
      </c>
      <c r="D98" t="s">
        <v>13</v>
      </c>
      <c r="E98">
        <v>65</v>
      </c>
    </row>
    <row r="99" spans="1:5">
      <c r="A99" t="s">
        <v>143</v>
      </c>
      <c r="B99">
        <v>2</v>
      </c>
      <c r="C99">
        <v>73</v>
      </c>
      <c r="D99" t="s">
        <v>16</v>
      </c>
      <c r="E99">
        <v>48</v>
      </c>
    </row>
    <row r="100" spans="1:5">
      <c r="A100" t="s">
        <v>143</v>
      </c>
      <c r="B100">
        <v>2</v>
      </c>
      <c r="C100">
        <v>73</v>
      </c>
      <c r="D100" t="s">
        <v>15</v>
      </c>
      <c r="E100">
        <v>23</v>
      </c>
    </row>
    <row r="101" spans="1:5">
      <c r="A101" t="s">
        <v>143</v>
      </c>
      <c r="B101">
        <v>2</v>
      </c>
      <c r="C101">
        <v>73</v>
      </c>
      <c r="D101" t="s">
        <v>8</v>
      </c>
      <c r="E101">
        <v>32</v>
      </c>
    </row>
    <row r="102" spans="1:5">
      <c r="A102" t="s">
        <v>143</v>
      </c>
      <c r="B102">
        <v>2</v>
      </c>
      <c r="C102">
        <v>73</v>
      </c>
      <c r="D102" t="s">
        <v>34</v>
      </c>
      <c r="E102">
        <v>46</v>
      </c>
    </row>
    <row r="103" spans="1:5">
      <c r="A103" t="s">
        <v>143</v>
      </c>
      <c r="B103">
        <v>2</v>
      </c>
      <c r="C103">
        <v>73</v>
      </c>
      <c r="D103" t="s">
        <v>22</v>
      </c>
      <c r="E103">
        <v>36</v>
      </c>
    </row>
    <row r="104" spans="1:5">
      <c r="A104" t="s">
        <v>143</v>
      </c>
      <c r="B104">
        <v>2</v>
      </c>
      <c r="C104">
        <v>73</v>
      </c>
      <c r="D104" t="s">
        <v>10</v>
      </c>
      <c r="E104">
        <v>23</v>
      </c>
    </row>
    <row r="105" spans="1:5">
      <c r="A105" t="s">
        <v>143</v>
      </c>
      <c r="B105">
        <v>2</v>
      </c>
      <c r="C105">
        <v>73</v>
      </c>
      <c r="D105" t="s">
        <v>3</v>
      </c>
      <c r="E105">
        <v>63</v>
      </c>
    </row>
    <row r="106" spans="1:5">
      <c r="A106" t="s">
        <v>143</v>
      </c>
      <c r="B106">
        <v>2</v>
      </c>
      <c r="C106">
        <v>75</v>
      </c>
      <c r="D106" t="s">
        <v>13</v>
      </c>
      <c r="E106">
        <v>279</v>
      </c>
    </row>
    <row r="107" spans="1:5">
      <c r="A107" t="s">
        <v>143</v>
      </c>
      <c r="B107">
        <v>2</v>
      </c>
      <c r="C107">
        <v>75</v>
      </c>
      <c r="D107" t="s">
        <v>18</v>
      </c>
      <c r="E107">
        <v>388</v>
      </c>
    </row>
    <row r="108" spans="1:5">
      <c r="A108" t="s">
        <v>143</v>
      </c>
      <c r="B108">
        <v>2</v>
      </c>
      <c r="C108">
        <v>76</v>
      </c>
      <c r="D108" t="s">
        <v>8</v>
      </c>
      <c r="E108">
        <v>241</v>
      </c>
    </row>
    <row r="109" spans="1:5">
      <c r="A109" t="s">
        <v>143</v>
      </c>
      <c r="B109">
        <v>2</v>
      </c>
      <c r="C109">
        <v>92</v>
      </c>
      <c r="D109" t="s">
        <v>7</v>
      </c>
      <c r="E109">
        <v>236</v>
      </c>
    </row>
    <row r="110" spans="1:5">
      <c r="A110" t="s">
        <v>143</v>
      </c>
      <c r="B110">
        <v>2</v>
      </c>
      <c r="C110">
        <v>92</v>
      </c>
      <c r="D110" t="s">
        <v>9</v>
      </c>
      <c r="E110">
        <v>150</v>
      </c>
    </row>
    <row r="111" spans="1:5">
      <c r="A111" t="s">
        <v>143</v>
      </c>
      <c r="B111">
        <v>2</v>
      </c>
      <c r="C111">
        <v>92</v>
      </c>
      <c r="D111" t="s">
        <v>46</v>
      </c>
      <c r="E111">
        <v>223</v>
      </c>
    </row>
    <row r="112" spans="1:5">
      <c r="A112" t="s">
        <v>143</v>
      </c>
      <c r="B112">
        <v>2</v>
      </c>
      <c r="C112">
        <v>92</v>
      </c>
      <c r="D112" t="s">
        <v>36</v>
      </c>
      <c r="E112">
        <v>250</v>
      </c>
    </row>
    <row r="113" spans="1:5">
      <c r="A113" t="s">
        <v>143</v>
      </c>
      <c r="B113">
        <v>2</v>
      </c>
      <c r="C113">
        <v>92</v>
      </c>
      <c r="D113" t="s">
        <v>30</v>
      </c>
      <c r="E113">
        <v>218</v>
      </c>
    </row>
    <row r="114" spans="1:5">
      <c r="A114" t="s">
        <v>143</v>
      </c>
      <c r="B114">
        <v>2</v>
      </c>
      <c r="C114">
        <v>92</v>
      </c>
      <c r="D114" t="s">
        <v>40</v>
      </c>
      <c r="E114">
        <v>95</v>
      </c>
    </row>
    <row r="115" spans="1:5">
      <c r="A115" t="s">
        <v>143</v>
      </c>
      <c r="B115">
        <v>2</v>
      </c>
      <c r="C115">
        <v>92</v>
      </c>
      <c r="D115" t="s">
        <v>38</v>
      </c>
      <c r="E115">
        <v>253</v>
      </c>
    </row>
    <row r="116" spans="1:5">
      <c r="A116" t="s">
        <v>143</v>
      </c>
      <c r="B116">
        <v>2</v>
      </c>
      <c r="C116">
        <v>92</v>
      </c>
      <c r="D116" t="s">
        <v>17</v>
      </c>
      <c r="E116">
        <v>262</v>
      </c>
    </row>
    <row r="117" spans="1:5">
      <c r="A117" t="s">
        <v>143</v>
      </c>
      <c r="B117">
        <v>2</v>
      </c>
      <c r="C117">
        <v>92</v>
      </c>
      <c r="D117" t="s">
        <v>39</v>
      </c>
      <c r="E117">
        <v>398</v>
      </c>
    </row>
    <row r="118" spans="1:5">
      <c r="A118" t="s">
        <v>143</v>
      </c>
      <c r="B118">
        <v>2</v>
      </c>
      <c r="C118">
        <v>92</v>
      </c>
      <c r="D118" t="s">
        <v>60</v>
      </c>
      <c r="E118">
        <v>324</v>
      </c>
    </row>
    <row r="119" spans="1:5">
      <c r="A119" t="s">
        <v>143</v>
      </c>
      <c r="B119">
        <v>2</v>
      </c>
      <c r="C119">
        <v>96</v>
      </c>
      <c r="D119" t="s">
        <v>8</v>
      </c>
      <c r="E119">
        <v>298</v>
      </c>
    </row>
    <row r="120" spans="1:5">
      <c r="A120" t="s">
        <v>143</v>
      </c>
      <c r="B120">
        <v>2</v>
      </c>
      <c r="C120">
        <v>96</v>
      </c>
      <c r="D120" t="s">
        <v>7</v>
      </c>
      <c r="E120">
        <v>362</v>
      </c>
    </row>
    <row r="121" spans="1:5">
      <c r="A121" t="s">
        <v>143</v>
      </c>
      <c r="B121">
        <v>2</v>
      </c>
      <c r="C121">
        <v>96</v>
      </c>
      <c r="D121" t="s">
        <v>11</v>
      </c>
      <c r="E121">
        <v>268</v>
      </c>
    </row>
    <row r="122" spans="1:5">
      <c r="A122" t="s">
        <v>143</v>
      </c>
      <c r="B122">
        <v>2</v>
      </c>
      <c r="C122">
        <v>96</v>
      </c>
      <c r="D122" t="s">
        <v>45</v>
      </c>
      <c r="E122">
        <v>262</v>
      </c>
    </row>
    <row r="123" spans="1:5">
      <c r="A123" t="s">
        <v>143</v>
      </c>
      <c r="B123">
        <v>2</v>
      </c>
      <c r="C123">
        <v>96</v>
      </c>
      <c r="D123" t="s">
        <v>0</v>
      </c>
      <c r="E123">
        <v>385</v>
      </c>
    </row>
    <row r="124" spans="1:5">
      <c r="A124" t="s">
        <v>143</v>
      </c>
      <c r="B124">
        <v>2</v>
      </c>
      <c r="C124">
        <v>96</v>
      </c>
      <c r="D124" t="s">
        <v>26</v>
      </c>
      <c r="E124">
        <v>259</v>
      </c>
    </row>
    <row r="125" spans="1:5">
      <c r="A125" t="s">
        <v>143</v>
      </c>
      <c r="B125">
        <v>2</v>
      </c>
      <c r="C125">
        <v>96</v>
      </c>
      <c r="D125" t="s">
        <v>28</v>
      </c>
      <c r="E125">
        <v>235</v>
      </c>
    </row>
    <row r="126" spans="1:5">
      <c r="A126" t="s">
        <v>143</v>
      </c>
      <c r="B126">
        <v>2</v>
      </c>
      <c r="C126">
        <v>96</v>
      </c>
      <c r="D126" t="s">
        <v>41</v>
      </c>
      <c r="E126">
        <v>183</v>
      </c>
    </row>
    <row r="127" spans="1:5">
      <c r="A127" t="s">
        <v>143</v>
      </c>
      <c r="B127">
        <v>2</v>
      </c>
      <c r="C127">
        <v>98</v>
      </c>
      <c r="D127" t="s">
        <v>8</v>
      </c>
      <c r="E127">
        <v>210</v>
      </c>
    </row>
    <row r="128" spans="1:5">
      <c r="A128" t="s">
        <v>143</v>
      </c>
      <c r="B128">
        <v>2</v>
      </c>
      <c r="C128">
        <v>98</v>
      </c>
      <c r="D128" t="s">
        <v>55</v>
      </c>
      <c r="E128">
        <v>212</v>
      </c>
    </row>
    <row r="129" spans="1:5">
      <c r="A129" t="s">
        <v>143</v>
      </c>
      <c r="B129">
        <v>2</v>
      </c>
      <c r="C129">
        <v>98</v>
      </c>
      <c r="D129" t="s">
        <v>9</v>
      </c>
      <c r="E129">
        <v>132</v>
      </c>
    </row>
    <row r="130" spans="1:5">
      <c r="A130" t="s">
        <v>143</v>
      </c>
      <c r="B130">
        <v>2</v>
      </c>
      <c r="C130">
        <v>98</v>
      </c>
      <c r="D130" t="s">
        <v>53</v>
      </c>
      <c r="E130">
        <v>475</v>
      </c>
    </row>
    <row r="131" spans="1:5">
      <c r="A131" t="s">
        <v>143</v>
      </c>
      <c r="B131">
        <v>2</v>
      </c>
      <c r="C131">
        <v>98</v>
      </c>
      <c r="D131" t="s">
        <v>43</v>
      </c>
      <c r="E131">
        <v>285</v>
      </c>
    </row>
    <row r="132" spans="1:5">
      <c r="A132" t="s">
        <v>143</v>
      </c>
      <c r="B132">
        <v>2</v>
      </c>
      <c r="C132">
        <v>98</v>
      </c>
      <c r="D132" t="s">
        <v>47</v>
      </c>
      <c r="E132">
        <v>324</v>
      </c>
    </row>
    <row r="133" spans="1:5">
      <c r="A133" t="s">
        <v>143</v>
      </c>
      <c r="B133">
        <v>2</v>
      </c>
      <c r="C133">
        <v>99</v>
      </c>
      <c r="D133" t="s">
        <v>16</v>
      </c>
      <c r="E133">
        <v>152</v>
      </c>
    </row>
    <row r="134" spans="1:5">
      <c r="A134" t="s">
        <v>143</v>
      </c>
      <c r="B134">
        <v>2</v>
      </c>
      <c r="C134">
        <v>99</v>
      </c>
      <c r="D134" t="s">
        <v>12</v>
      </c>
      <c r="E134">
        <v>412</v>
      </c>
    </row>
    <row r="135" spans="1:5">
      <c r="A135" t="s">
        <v>143</v>
      </c>
      <c r="B135">
        <v>2</v>
      </c>
      <c r="C135">
        <v>100</v>
      </c>
      <c r="D135" t="s">
        <v>23</v>
      </c>
      <c r="E135">
        <v>57</v>
      </c>
    </row>
    <row r="136" spans="1:5">
      <c r="A136" t="s">
        <v>143</v>
      </c>
      <c r="B136">
        <v>2</v>
      </c>
      <c r="C136">
        <v>100</v>
      </c>
      <c r="D136" t="s">
        <v>48</v>
      </c>
      <c r="E136">
        <v>273</v>
      </c>
    </row>
    <row r="137" spans="1:5">
      <c r="A137" t="s">
        <v>143</v>
      </c>
      <c r="B137">
        <v>2</v>
      </c>
      <c r="C137">
        <v>100</v>
      </c>
      <c r="D137" t="s">
        <v>7</v>
      </c>
      <c r="E137">
        <v>191</v>
      </c>
    </row>
    <row r="138" spans="1:5">
      <c r="A138" t="s">
        <v>143</v>
      </c>
      <c r="B138">
        <v>2</v>
      </c>
      <c r="C138">
        <v>100</v>
      </c>
      <c r="D138" t="s">
        <v>3</v>
      </c>
      <c r="E138">
        <v>445</v>
      </c>
    </row>
    <row r="139" spans="1:5">
      <c r="A139" t="s">
        <v>143</v>
      </c>
      <c r="B139">
        <v>2</v>
      </c>
      <c r="C139">
        <v>100</v>
      </c>
      <c r="D139" t="s">
        <v>49</v>
      </c>
      <c r="E139">
        <v>178</v>
      </c>
    </row>
    <row r="140" spans="1:5">
      <c r="A140" t="s">
        <v>143</v>
      </c>
      <c r="B140">
        <v>2</v>
      </c>
      <c r="C140">
        <v>100</v>
      </c>
      <c r="D140" t="s">
        <v>5</v>
      </c>
      <c r="E140">
        <v>127</v>
      </c>
    </row>
    <row r="141" spans="1:5">
      <c r="A141" t="s">
        <v>143</v>
      </c>
      <c r="B141">
        <v>2</v>
      </c>
      <c r="C141">
        <v>100</v>
      </c>
      <c r="D141" t="s">
        <v>57</v>
      </c>
      <c r="E141">
        <v>326</v>
      </c>
    </row>
    <row r="142" spans="1:5">
      <c r="A142" t="s">
        <v>143</v>
      </c>
      <c r="B142">
        <v>2</v>
      </c>
      <c r="C142">
        <v>100</v>
      </c>
      <c r="D142" t="s">
        <v>58</v>
      </c>
      <c r="E142">
        <v>302</v>
      </c>
    </row>
    <row r="143" spans="1:5">
      <c r="A143" t="s">
        <v>143</v>
      </c>
      <c r="B143">
        <v>2</v>
      </c>
      <c r="C143">
        <v>100</v>
      </c>
      <c r="D143" t="s">
        <v>25</v>
      </c>
      <c r="E143">
        <v>365</v>
      </c>
    </row>
    <row r="144" spans="1:5">
      <c r="A144" t="s">
        <v>143</v>
      </c>
      <c r="B144">
        <v>2</v>
      </c>
      <c r="C144">
        <v>100</v>
      </c>
      <c r="D144" t="s">
        <v>32</v>
      </c>
      <c r="E144">
        <v>241</v>
      </c>
    </row>
    <row r="145" spans="1:5">
      <c r="A145" t="s">
        <v>143</v>
      </c>
      <c r="B145">
        <v>2</v>
      </c>
      <c r="C145">
        <v>100</v>
      </c>
      <c r="D145" t="s">
        <v>19</v>
      </c>
      <c r="E145">
        <v>140</v>
      </c>
    </row>
    <row r="146" spans="1:5">
      <c r="A146" t="s">
        <v>143</v>
      </c>
      <c r="B146">
        <v>2</v>
      </c>
      <c r="C146">
        <v>100</v>
      </c>
      <c r="D146" t="s">
        <v>54</v>
      </c>
      <c r="E146">
        <v>102</v>
      </c>
    </row>
    <row r="147" spans="1:5">
      <c r="A147" t="s">
        <v>143</v>
      </c>
      <c r="B147">
        <v>2</v>
      </c>
      <c r="C147">
        <v>100</v>
      </c>
      <c r="D147" t="s">
        <v>27</v>
      </c>
      <c r="E147">
        <v>217</v>
      </c>
    </row>
    <row r="148" spans="1:5">
      <c r="A148" t="s">
        <v>143</v>
      </c>
      <c r="B148">
        <v>2</v>
      </c>
      <c r="C148">
        <v>100</v>
      </c>
      <c r="D148" t="s">
        <v>29</v>
      </c>
      <c r="E148">
        <v>208</v>
      </c>
    </row>
    <row r="149" spans="1:5">
      <c r="A149" t="s">
        <v>143</v>
      </c>
      <c r="B149">
        <v>2</v>
      </c>
      <c r="C149">
        <v>100</v>
      </c>
      <c r="D149" t="s">
        <v>1</v>
      </c>
      <c r="E149">
        <v>210</v>
      </c>
    </row>
    <row r="150" spans="1:5">
      <c r="A150" t="s">
        <v>143</v>
      </c>
      <c r="B150">
        <v>2</v>
      </c>
      <c r="C150">
        <v>100</v>
      </c>
      <c r="D150" t="s">
        <v>2</v>
      </c>
      <c r="E150">
        <v>314</v>
      </c>
    </row>
    <row r="151" spans="1:5">
      <c r="A151" t="s">
        <v>143</v>
      </c>
      <c r="B151">
        <v>2</v>
      </c>
      <c r="C151">
        <v>100</v>
      </c>
      <c r="D151" t="s">
        <v>21</v>
      </c>
      <c r="E151">
        <v>287</v>
      </c>
    </row>
    <row r="152" spans="1:5">
      <c r="A152" t="s">
        <v>143</v>
      </c>
      <c r="B152">
        <v>2</v>
      </c>
      <c r="C152">
        <v>100</v>
      </c>
      <c r="D152" t="s">
        <v>31</v>
      </c>
      <c r="E152">
        <v>251</v>
      </c>
    </row>
    <row r="153" spans="1:5">
      <c r="A153" t="s">
        <v>143</v>
      </c>
      <c r="B153">
        <v>2</v>
      </c>
      <c r="C153">
        <v>103</v>
      </c>
      <c r="D153" t="s">
        <v>13</v>
      </c>
      <c r="E153">
        <v>461</v>
      </c>
    </row>
    <row r="154" spans="1:5">
      <c r="A154" t="s">
        <v>143</v>
      </c>
      <c r="B154">
        <v>2</v>
      </c>
      <c r="C154">
        <v>103</v>
      </c>
      <c r="D154" t="s">
        <v>23</v>
      </c>
      <c r="E154">
        <v>228</v>
      </c>
    </row>
    <row r="155" spans="1:5">
      <c r="A155" t="s">
        <v>143</v>
      </c>
      <c r="B155">
        <v>2</v>
      </c>
      <c r="C155">
        <v>103</v>
      </c>
      <c r="D155" t="s">
        <v>16</v>
      </c>
      <c r="E155">
        <v>392</v>
      </c>
    </row>
    <row r="156" spans="1:5">
      <c r="A156" t="s">
        <v>143</v>
      </c>
      <c r="B156">
        <v>2</v>
      </c>
      <c r="C156">
        <v>103</v>
      </c>
      <c r="D156" t="s">
        <v>18</v>
      </c>
      <c r="E156">
        <v>254</v>
      </c>
    </row>
    <row r="157" spans="1:5">
      <c r="A157" t="s">
        <v>143</v>
      </c>
      <c r="B157">
        <v>2</v>
      </c>
      <c r="C157">
        <v>103</v>
      </c>
      <c r="D157" t="s">
        <v>12</v>
      </c>
      <c r="E157">
        <v>175</v>
      </c>
    </row>
    <row r="158" spans="1:5">
      <c r="A158" t="s">
        <v>143</v>
      </c>
      <c r="B158">
        <v>2</v>
      </c>
      <c r="C158">
        <v>103</v>
      </c>
      <c r="D158" t="s">
        <v>15</v>
      </c>
      <c r="E158">
        <v>241</v>
      </c>
    </row>
    <row r="159" spans="1:5">
      <c r="A159" t="s">
        <v>143</v>
      </c>
      <c r="B159">
        <v>2</v>
      </c>
      <c r="C159">
        <v>103</v>
      </c>
      <c r="D159" t="s">
        <v>42</v>
      </c>
      <c r="E159">
        <v>221</v>
      </c>
    </row>
    <row r="160" spans="1:5">
      <c r="A160" t="s">
        <v>143</v>
      </c>
      <c r="B160">
        <v>2</v>
      </c>
      <c r="C160">
        <v>103</v>
      </c>
      <c r="D160" t="s">
        <v>101</v>
      </c>
      <c r="E160">
        <v>298</v>
      </c>
    </row>
    <row r="161" spans="1:5">
      <c r="A161" t="s">
        <v>143</v>
      </c>
      <c r="B161">
        <v>2</v>
      </c>
      <c r="C161">
        <v>103</v>
      </c>
      <c r="D161" t="s">
        <v>102</v>
      </c>
      <c r="E161">
        <v>288</v>
      </c>
    </row>
    <row r="162" spans="1:5">
      <c r="A162" t="s">
        <v>143</v>
      </c>
      <c r="B162">
        <v>2</v>
      </c>
      <c r="C162">
        <v>103</v>
      </c>
      <c r="D162" t="s">
        <v>49</v>
      </c>
      <c r="E162">
        <v>562</v>
      </c>
    </row>
    <row r="163" spans="1:5">
      <c r="A163" t="s">
        <v>143</v>
      </c>
      <c r="B163">
        <v>2</v>
      </c>
      <c r="C163">
        <v>103</v>
      </c>
      <c r="D163" t="s">
        <v>26</v>
      </c>
      <c r="E163">
        <v>348</v>
      </c>
    </row>
  </sheetData>
  <pageMargins left="0.7" right="0.7" top="0.75" bottom="0.75" header="0.3" footer="0.3"/>
  <pageSetup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39" enableFormatConditionsCalculation="0"/>
  <dimension ref="A1:F13"/>
  <sheetViews>
    <sheetView workbookViewId="0"/>
  </sheetViews>
  <sheetFormatPr baseColWidth="10" defaultRowHeight="14" x14ac:dyDescent="0"/>
  <sheetData>
    <row r="1" spans="1:6">
      <c r="A1" s="2">
        <v>100</v>
      </c>
      <c r="B1" s="2">
        <v>0</v>
      </c>
      <c r="E1" s="2">
        <v>0</v>
      </c>
      <c r="F1" s="2">
        <v>0</v>
      </c>
    </row>
    <row r="2" spans="1:6">
      <c r="A2" s="2">
        <v>100</v>
      </c>
      <c r="B2" s="2">
        <v>1.7777777777777776E-3</v>
      </c>
      <c r="E2" s="2">
        <v>0</v>
      </c>
      <c r="F2" s="2">
        <v>6.1919504643962852E-4</v>
      </c>
    </row>
    <row r="3" spans="1:6">
      <c r="A3" s="2">
        <v>162.5</v>
      </c>
      <c r="B3" s="2">
        <v>1.7777777777777776E-3</v>
      </c>
      <c r="E3" s="2">
        <v>95</v>
      </c>
      <c r="F3" s="2">
        <v>6.1919504643962852E-4</v>
      </c>
    </row>
    <row r="4" spans="1:6">
      <c r="A4" s="2">
        <v>162.5</v>
      </c>
      <c r="B4" s="2">
        <v>1.7777777777777776E-3</v>
      </c>
      <c r="E4" s="2">
        <v>95</v>
      </c>
      <c r="F4" s="2">
        <v>6.1919504643962852E-4</v>
      </c>
    </row>
    <row r="5" spans="1:6">
      <c r="A5" s="2">
        <v>162.5</v>
      </c>
      <c r="B5" s="2">
        <v>7.1111111111111106E-3</v>
      </c>
      <c r="E5" s="2">
        <v>95</v>
      </c>
      <c r="F5" s="2">
        <v>1.238390092879257E-3</v>
      </c>
    </row>
    <row r="6" spans="1:6">
      <c r="A6" s="2">
        <v>225</v>
      </c>
      <c r="B6" s="2">
        <v>7.1111111111111106E-3</v>
      </c>
      <c r="E6" s="2">
        <v>190</v>
      </c>
      <c r="F6" s="2">
        <v>1.238390092879257E-3</v>
      </c>
    </row>
    <row r="7" spans="1:6">
      <c r="A7" s="2">
        <v>225</v>
      </c>
      <c r="B7" s="2">
        <v>7.1111111111111106E-3</v>
      </c>
      <c r="E7" s="2">
        <v>190</v>
      </c>
      <c r="F7" s="2">
        <v>1.238390092879257E-3</v>
      </c>
    </row>
    <row r="8" spans="1:6">
      <c r="A8" s="2">
        <v>225</v>
      </c>
      <c r="B8" s="2">
        <v>5.3333333333333332E-3</v>
      </c>
      <c r="E8" s="2">
        <v>190</v>
      </c>
      <c r="F8" s="2">
        <v>4.9535603715170282E-3</v>
      </c>
    </row>
    <row r="9" spans="1:6">
      <c r="A9" s="2">
        <v>287.5</v>
      </c>
      <c r="B9" s="2">
        <v>5.3333333333333332E-3</v>
      </c>
      <c r="E9" s="2">
        <v>285</v>
      </c>
      <c r="F9" s="2">
        <v>4.9535603715170282E-3</v>
      </c>
    </row>
    <row r="10" spans="1:6">
      <c r="A10" s="2">
        <v>287.5</v>
      </c>
      <c r="B10" s="2">
        <v>5.3333333333333332E-3</v>
      </c>
      <c r="E10" s="2">
        <v>285</v>
      </c>
      <c r="F10" s="2">
        <v>4.9535603715170282E-3</v>
      </c>
    </row>
    <row r="11" spans="1:6">
      <c r="A11" s="2">
        <v>287.5</v>
      </c>
      <c r="B11" s="2">
        <v>1.7777777777777776E-3</v>
      </c>
      <c r="E11" s="2">
        <v>285</v>
      </c>
      <c r="F11" s="2">
        <v>3.7151702786377711E-3</v>
      </c>
    </row>
    <row r="12" spans="1:6">
      <c r="A12" s="2">
        <v>350</v>
      </c>
      <c r="B12" s="2">
        <v>1.7777777777777776E-3</v>
      </c>
      <c r="E12" s="2">
        <v>380</v>
      </c>
      <c r="F12" s="2">
        <v>3.7151702786377711E-3</v>
      </c>
    </row>
    <row r="13" spans="1:6">
      <c r="A13" s="2">
        <v>350</v>
      </c>
      <c r="B13" s="2">
        <v>0</v>
      </c>
      <c r="E13" s="2">
        <v>380</v>
      </c>
      <c r="F13" s="2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21"/>
  <sheetViews>
    <sheetView workbookViewId="0">
      <selection activeCell="F15" sqref="F15"/>
    </sheetView>
  </sheetViews>
  <sheetFormatPr baseColWidth="10" defaultRowHeight="14" x14ac:dyDescent="0"/>
  <cols>
    <col min="2" max="2" width="23" customWidth="1"/>
    <col min="3" max="3" width="25.1640625" customWidth="1"/>
    <col min="4" max="4" width="25.83203125" customWidth="1"/>
  </cols>
  <sheetData>
    <row r="1" spans="2:6">
      <c r="B1" t="s">
        <v>137</v>
      </c>
    </row>
    <row r="2" spans="2:6">
      <c r="B2" t="s">
        <v>138</v>
      </c>
    </row>
    <row r="3" spans="2:6">
      <c r="B3" t="s">
        <v>139</v>
      </c>
    </row>
    <row r="6" spans="2:6">
      <c r="B6" t="s">
        <v>122</v>
      </c>
    </row>
    <row r="7" spans="2:6" ht="15" thickBot="1"/>
    <row r="8" spans="2:6">
      <c r="B8" s="3" t="s">
        <v>123</v>
      </c>
      <c r="C8" s="3" t="s">
        <v>132</v>
      </c>
      <c r="D8" s="3" t="s">
        <v>136</v>
      </c>
    </row>
    <row r="9" spans="2:6">
      <c r="B9" s="14" t="s">
        <v>124</v>
      </c>
      <c r="C9" s="7">
        <v>9</v>
      </c>
      <c r="D9" s="7">
        <v>27</v>
      </c>
    </row>
    <row r="10" spans="2:6">
      <c r="B10" s="13" t="s">
        <v>68</v>
      </c>
      <c r="C10" s="11">
        <v>168</v>
      </c>
      <c r="D10" s="11">
        <v>52.8</v>
      </c>
    </row>
    <row r="11" spans="2:6">
      <c r="B11" s="13" t="s">
        <v>69</v>
      </c>
      <c r="C11" s="11">
        <v>249.8</v>
      </c>
      <c r="D11" s="11">
        <v>379.5</v>
      </c>
    </row>
    <row r="12" spans="2:6">
      <c r="B12" s="13" t="s">
        <v>125</v>
      </c>
      <c r="C12" s="11">
        <v>188.74166666666665</v>
      </c>
      <c r="D12" s="11">
        <v>239.48055555555555</v>
      </c>
    </row>
    <row r="13" spans="2:6">
      <c r="B13" s="13" t="s">
        <v>126</v>
      </c>
      <c r="C13" s="11">
        <v>208.33333333333331</v>
      </c>
      <c r="D13" s="11">
        <v>278.5</v>
      </c>
    </row>
    <row r="14" spans="2:6">
      <c r="B14" s="13" t="s">
        <v>127</v>
      </c>
      <c r="C14" s="11">
        <v>223.75</v>
      </c>
      <c r="D14" s="11">
        <v>316.70249999999999</v>
      </c>
    </row>
    <row r="15" spans="2:6">
      <c r="B15" s="24" t="s">
        <v>70</v>
      </c>
      <c r="C15" s="25">
        <v>207.59444444444443</v>
      </c>
      <c r="D15" s="25">
        <v>260.89312301587313</v>
      </c>
      <c r="F15" s="23">
        <f>D15-C15</f>
        <v>53.298678571428695</v>
      </c>
    </row>
    <row r="16" spans="2:6">
      <c r="B16" s="13" t="s">
        <v>128</v>
      </c>
      <c r="C16" s="11">
        <v>876.14151851851875</v>
      </c>
      <c r="D16" s="11">
        <v>6735.8283767966714</v>
      </c>
    </row>
    <row r="17" spans="2:4">
      <c r="B17" s="13" t="s">
        <v>129</v>
      </c>
      <c r="C17" s="11">
        <v>29.5996878111665</v>
      </c>
      <c r="D17" s="11">
        <v>82.0720925576817</v>
      </c>
    </row>
    <row r="18" spans="2:4">
      <c r="B18" s="24" t="s">
        <v>130</v>
      </c>
      <c r="C18" s="25">
        <v>176.5289054846923</v>
      </c>
      <c r="D18" s="25">
        <v>222.48220133964719</v>
      </c>
    </row>
    <row r="19" spans="2:4" ht="15" thickBot="1">
      <c r="B19" s="15" t="s">
        <v>131</v>
      </c>
      <c r="C19" s="12">
        <v>238.65998340419657</v>
      </c>
      <c r="D19" s="12">
        <v>299.30404469209907</v>
      </c>
    </row>
    <row r="21" spans="2:4">
      <c r="B21" s="26" t="s">
        <v>134</v>
      </c>
      <c r="C21" s="27">
        <f>C15-C18</f>
        <v>31.065538959752132</v>
      </c>
      <c r="D21" s="27">
        <f>D15-D18</f>
        <v>38.410921676225939</v>
      </c>
    </row>
  </sheetData>
  <pageMargins left="0.75" right="0.75" top="1" bottom="1" header="0.5" footer="0.5"/>
  <ignoredErrors>
    <ignoredError sqref="A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25" enableFormatConditionsCalculation="0"/>
  <dimension ref="B1:I28"/>
  <sheetViews>
    <sheetView workbookViewId="0">
      <selection activeCell="K24" sqref="K24"/>
    </sheetView>
  </sheetViews>
  <sheetFormatPr baseColWidth="10" defaultRowHeight="14" x14ac:dyDescent="0"/>
  <cols>
    <col min="2" max="2" width="17.33203125" customWidth="1"/>
  </cols>
  <sheetData>
    <row r="1" spans="2:9">
      <c r="B1" t="s">
        <v>110</v>
      </c>
    </row>
    <row r="2" spans="2:9">
      <c r="B2" t="s">
        <v>111</v>
      </c>
    </row>
    <row r="3" spans="2:9">
      <c r="B3" t="s">
        <v>112</v>
      </c>
    </row>
    <row r="4" spans="2:9">
      <c r="B4" t="s">
        <v>113</v>
      </c>
    </row>
    <row r="5" spans="2:9">
      <c r="B5" t="s">
        <v>80</v>
      </c>
    </row>
    <row r="8" spans="2:9">
      <c r="B8" t="s">
        <v>63</v>
      </c>
    </row>
    <row r="9" spans="2:9" ht="15" thickBot="1"/>
    <row r="10" spans="2:9">
      <c r="B10" s="3" t="s">
        <v>64</v>
      </c>
      <c r="C10" s="3" t="s">
        <v>65</v>
      </c>
      <c r="D10" s="3" t="s">
        <v>66</v>
      </c>
      <c r="E10" s="3" t="s">
        <v>67</v>
      </c>
      <c r="F10" s="3" t="s">
        <v>68</v>
      </c>
      <c r="G10" s="3" t="s">
        <v>69</v>
      </c>
      <c r="H10" s="3" t="s">
        <v>70</v>
      </c>
      <c r="I10" s="3" t="s">
        <v>71</v>
      </c>
    </row>
    <row r="11" spans="2:9">
      <c r="B11" s="14" t="s">
        <v>95</v>
      </c>
      <c r="C11" s="7">
        <v>6</v>
      </c>
      <c r="D11" s="7">
        <v>0</v>
      </c>
      <c r="E11" s="7">
        <v>6</v>
      </c>
      <c r="F11" s="10">
        <v>168</v>
      </c>
      <c r="G11" s="10">
        <v>249.8</v>
      </c>
      <c r="H11" s="10">
        <v>207.59444444444443</v>
      </c>
      <c r="I11" s="10">
        <v>29.5996878111665</v>
      </c>
    </row>
    <row r="12" spans="2:9" ht="15" thickBot="1">
      <c r="B12" s="15" t="s">
        <v>96</v>
      </c>
      <c r="C12" s="9">
        <v>20</v>
      </c>
      <c r="D12" s="9">
        <v>0</v>
      </c>
      <c r="E12" s="9">
        <v>20</v>
      </c>
      <c r="F12" s="12">
        <v>52.8</v>
      </c>
      <c r="G12" s="12">
        <v>379.5</v>
      </c>
      <c r="H12" s="12">
        <v>260.89312301587313</v>
      </c>
      <c r="I12" s="12">
        <v>82.0720925576817</v>
      </c>
    </row>
    <row r="15" spans="2:9">
      <c r="B15" t="s">
        <v>97</v>
      </c>
    </row>
    <row r="16" spans="2:9" ht="15" thickBot="1"/>
    <row r="17" spans="2:3">
      <c r="B17" s="30" t="s">
        <v>89</v>
      </c>
      <c r="C17" s="28">
        <v>4.2814814814814923</v>
      </c>
    </row>
    <row r="18" spans="2:3">
      <c r="B18" s="13" t="s">
        <v>90</v>
      </c>
      <c r="C18" s="17">
        <v>3.8414588206759634</v>
      </c>
    </row>
    <row r="19" spans="2:3">
      <c r="B19" s="13" t="s">
        <v>91</v>
      </c>
      <c r="C19" s="20">
        <v>1</v>
      </c>
    </row>
    <row r="20" spans="2:3">
      <c r="B20" s="24" t="s">
        <v>81</v>
      </c>
      <c r="C20" s="29">
        <v>3.8529751649913457E-2</v>
      </c>
    </row>
    <row r="21" spans="2:3" ht="15" thickBot="1">
      <c r="B21" s="15" t="s">
        <v>82</v>
      </c>
      <c r="C21" s="18">
        <v>0.05</v>
      </c>
    </row>
    <row r="22" spans="2:3">
      <c r="B22" s="19" t="s">
        <v>92</v>
      </c>
    </row>
    <row r="24" spans="2:3">
      <c r="B24" s="19" t="s">
        <v>83</v>
      </c>
    </row>
    <row r="25" spans="2:3">
      <c r="B25" s="19" t="s">
        <v>84</v>
      </c>
    </row>
    <row r="26" spans="2:3">
      <c r="B26" s="19" t="s">
        <v>85</v>
      </c>
    </row>
    <row r="27" spans="2:3">
      <c r="B27" s="19" t="s">
        <v>86</v>
      </c>
    </row>
    <row r="28" spans="2:3">
      <c r="B28" s="19" t="s">
        <v>98</v>
      </c>
    </row>
  </sheetData>
  <pageMargins left="0.75" right="0.75" top="1" bottom="1" header="0.5" footer="0.5"/>
  <ignoredErrors>
    <ignoredError sqref="A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40" enableFormatConditionsCalculation="0"/>
  <dimension ref="B1:I68"/>
  <sheetViews>
    <sheetView workbookViewId="0">
      <selection activeCell="P17" sqref="P17"/>
    </sheetView>
  </sheetViews>
  <sheetFormatPr baseColWidth="10" defaultRowHeight="14" x14ac:dyDescent="0"/>
  <sheetData>
    <row r="1" spans="2:9">
      <c r="B1" t="s">
        <v>116</v>
      </c>
    </row>
    <row r="2" spans="2:9">
      <c r="B2" t="s">
        <v>111</v>
      </c>
    </row>
    <row r="3" spans="2:9">
      <c r="B3" t="s">
        <v>113</v>
      </c>
    </row>
    <row r="4" spans="2:9">
      <c r="B4" t="s">
        <v>99</v>
      </c>
    </row>
    <row r="7" spans="2:9">
      <c r="B7" t="s">
        <v>63</v>
      </c>
    </row>
    <row r="8" spans="2:9" ht="15" thickBot="1"/>
    <row r="9" spans="2:9">
      <c r="B9" s="3" t="s">
        <v>64</v>
      </c>
      <c r="C9" s="3" t="s">
        <v>65</v>
      </c>
      <c r="D9" s="3" t="s">
        <v>66</v>
      </c>
      <c r="E9" s="3" t="s">
        <v>67</v>
      </c>
      <c r="F9" s="3" t="s">
        <v>68</v>
      </c>
      <c r="G9" s="3" t="s">
        <v>69</v>
      </c>
      <c r="H9" s="3" t="s">
        <v>70</v>
      </c>
      <c r="I9" s="3" t="s">
        <v>71</v>
      </c>
    </row>
    <row r="10" spans="2:9" ht="15" thickBot="1">
      <c r="B10" s="4" t="s">
        <v>94</v>
      </c>
      <c r="C10" s="5">
        <v>26</v>
      </c>
      <c r="D10" s="5">
        <v>0</v>
      </c>
      <c r="E10" s="5">
        <v>26</v>
      </c>
      <c r="F10" s="6">
        <v>52.8</v>
      </c>
      <c r="G10" s="6">
        <v>379.5</v>
      </c>
      <c r="H10" s="6">
        <v>248.59342796092795</v>
      </c>
      <c r="I10" s="6">
        <v>76.281740047518966</v>
      </c>
    </row>
    <row r="30" spans="6:6">
      <c r="F30" t="s">
        <v>72</v>
      </c>
    </row>
    <row r="33" spans="2:6">
      <c r="B33" t="s">
        <v>73</v>
      </c>
    </row>
    <row r="34" spans="2:6" ht="15" thickBot="1"/>
    <row r="35" spans="2:6">
      <c r="B35" s="3" t="s">
        <v>74</v>
      </c>
      <c r="C35" s="3" t="s">
        <v>75</v>
      </c>
      <c r="D35" s="3" t="s">
        <v>76</v>
      </c>
      <c r="E35" s="3" t="s">
        <v>77</v>
      </c>
      <c r="F35" s="3" t="s">
        <v>78</v>
      </c>
    </row>
    <row r="36" spans="2:6">
      <c r="B36" s="7">
        <v>100</v>
      </c>
      <c r="C36" s="7">
        <v>162.5</v>
      </c>
      <c r="D36" s="7">
        <v>1</v>
      </c>
      <c r="E36" s="10">
        <v>0.1111111111111111</v>
      </c>
      <c r="F36" s="10">
        <v>1.7777777777777776E-3</v>
      </c>
    </row>
    <row r="37" spans="2:6">
      <c r="B37" s="8">
        <v>162.5</v>
      </c>
      <c r="C37" s="8">
        <v>225</v>
      </c>
      <c r="D37" s="8">
        <v>4</v>
      </c>
      <c r="E37" s="11">
        <v>0.44444444444444442</v>
      </c>
      <c r="F37" s="11">
        <v>7.1111111111111106E-3</v>
      </c>
    </row>
    <row r="38" spans="2:6">
      <c r="B38" s="8">
        <v>225</v>
      </c>
      <c r="C38" s="8">
        <v>287.5</v>
      </c>
      <c r="D38" s="8">
        <v>3</v>
      </c>
      <c r="E38" s="11">
        <v>0.33333333333333331</v>
      </c>
      <c r="F38" s="11">
        <v>5.3333333333333332E-3</v>
      </c>
    </row>
    <row r="39" spans="2:6" ht="15" thickBot="1">
      <c r="B39" s="9">
        <v>287.5</v>
      </c>
      <c r="C39" s="9">
        <v>350</v>
      </c>
      <c r="D39" s="9">
        <v>1</v>
      </c>
      <c r="E39" s="12">
        <v>0.1111111111111111</v>
      </c>
      <c r="F39" s="12">
        <v>1.7777777777777776E-3</v>
      </c>
    </row>
    <row r="59" spans="2:6">
      <c r="F59" t="s">
        <v>72</v>
      </c>
    </row>
    <row r="62" spans="2:6">
      <c r="B62" t="s">
        <v>79</v>
      </c>
    </row>
    <row r="63" spans="2:6" ht="15" thickBot="1"/>
    <row r="64" spans="2:6">
      <c r="B64" s="3" t="s">
        <v>74</v>
      </c>
      <c r="C64" s="3" t="s">
        <v>75</v>
      </c>
      <c r="D64" s="3" t="s">
        <v>76</v>
      </c>
      <c r="E64" s="3" t="s">
        <v>77</v>
      </c>
      <c r="F64" s="3" t="s">
        <v>78</v>
      </c>
    </row>
    <row r="65" spans="2:6">
      <c r="B65" s="7">
        <v>0</v>
      </c>
      <c r="C65" s="7">
        <v>95</v>
      </c>
      <c r="D65" s="7">
        <v>1</v>
      </c>
      <c r="E65" s="10">
        <v>5.8823529411764705E-2</v>
      </c>
      <c r="F65" s="10">
        <v>6.1919504643962852E-4</v>
      </c>
    </row>
    <row r="66" spans="2:6">
      <c r="B66" s="8">
        <v>95</v>
      </c>
      <c r="C66" s="8">
        <v>190</v>
      </c>
      <c r="D66" s="8">
        <v>2</v>
      </c>
      <c r="E66" s="11">
        <v>0.11764705882352941</v>
      </c>
      <c r="F66" s="11">
        <v>1.238390092879257E-3</v>
      </c>
    </row>
    <row r="67" spans="2:6">
      <c r="B67" s="8">
        <v>190</v>
      </c>
      <c r="C67" s="8">
        <v>285</v>
      </c>
      <c r="D67" s="8">
        <v>8</v>
      </c>
      <c r="E67" s="11">
        <v>0.47058823529411764</v>
      </c>
      <c r="F67" s="11">
        <v>4.9535603715170282E-3</v>
      </c>
    </row>
    <row r="68" spans="2:6" ht="15" thickBot="1">
      <c r="B68" s="9">
        <v>285</v>
      </c>
      <c r="C68" s="9">
        <v>380</v>
      </c>
      <c r="D68" s="9">
        <v>6</v>
      </c>
      <c r="E68" s="12">
        <v>0.35294117647058826</v>
      </c>
      <c r="F68" s="12">
        <v>3.7151702786377711E-3</v>
      </c>
    </row>
  </sheetData>
  <pageMargins left="0.75" right="0.75" top="1" bottom="1" header="0.5" footer="0.5"/>
  <ignoredErrors>
    <ignoredError sqref="A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1" enableFormatConditionsCalculation="0"/>
  <dimension ref="A1:M163"/>
  <sheetViews>
    <sheetView workbookViewId="0">
      <selection activeCell="A14" sqref="A14"/>
    </sheetView>
  </sheetViews>
  <sheetFormatPr baseColWidth="10" defaultRowHeight="14" x14ac:dyDescent="0"/>
  <cols>
    <col min="1" max="1" width="12.83203125" bestFit="1" customWidth="1"/>
    <col min="2" max="2" width="8" bestFit="1" customWidth="1"/>
    <col min="3" max="3" width="15" bestFit="1" customWidth="1"/>
    <col min="4" max="4" width="24.83203125" bestFit="1" customWidth="1"/>
    <col min="5" max="5" width="7" bestFit="1" customWidth="1"/>
    <col min="6" max="6" width="6.5" bestFit="1" customWidth="1"/>
    <col min="8" max="8" width="12.83203125" bestFit="1" customWidth="1"/>
    <col min="9" max="9" width="8" bestFit="1" customWidth="1"/>
    <col min="10" max="10" width="15" bestFit="1" customWidth="1"/>
    <col min="11" max="11" width="14" bestFit="1" customWidth="1"/>
    <col min="12" max="12" width="6.83203125" bestFit="1" customWidth="1"/>
    <col min="13" max="13" width="6.5" bestFit="1" customWidth="1"/>
  </cols>
  <sheetData>
    <row r="1" spans="1:13">
      <c r="A1" s="26" t="s">
        <v>87</v>
      </c>
      <c r="B1" s="1" t="s">
        <v>117</v>
      </c>
      <c r="C1" s="1" t="s">
        <v>140</v>
      </c>
      <c r="D1" s="1" t="s">
        <v>151</v>
      </c>
      <c r="E1" s="1" t="s">
        <v>88</v>
      </c>
      <c r="F1" s="1" t="s">
        <v>114</v>
      </c>
      <c r="G1" s="1"/>
      <c r="H1" s="31" t="s">
        <v>87</v>
      </c>
      <c r="I1" s="26" t="s">
        <v>117</v>
      </c>
      <c r="J1" s="26" t="s">
        <v>140</v>
      </c>
      <c r="K1" s="26" t="s">
        <v>144</v>
      </c>
      <c r="L1" s="26" t="s">
        <v>141</v>
      </c>
      <c r="M1" s="26" t="s">
        <v>114</v>
      </c>
    </row>
    <row r="2" spans="1:13">
      <c r="A2" t="s">
        <v>142</v>
      </c>
      <c r="B2" s="21">
        <v>1</v>
      </c>
      <c r="C2" s="21">
        <v>13</v>
      </c>
      <c r="D2" s="22" t="s">
        <v>4</v>
      </c>
      <c r="E2" s="21">
        <v>538</v>
      </c>
      <c r="F2" t="s">
        <v>103</v>
      </c>
      <c r="H2" t="s">
        <v>142</v>
      </c>
      <c r="I2">
        <v>1</v>
      </c>
      <c r="J2">
        <v>13</v>
      </c>
      <c r="K2">
        <v>538</v>
      </c>
      <c r="L2">
        <v>1</v>
      </c>
      <c r="M2" t="s">
        <v>103</v>
      </c>
    </row>
    <row r="3" spans="1:13">
      <c r="A3" t="s">
        <v>142</v>
      </c>
      <c r="B3">
        <v>1</v>
      </c>
      <c r="C3">
        <v>27</v>
      </c>
      <c r="D3" t="s">
        <v>4</v>
      </c>
      <c r="E3">
        <v>70</v>
      </c>
      <c r="H3" t="s">
        <v>142</v>
      </c>
      <c r="I3">
        <v>1</v>
      </c>
      <c r="J3">
        <v>27</v>
      </c>
      <c r="K3">
        <v>183.1</v>
      </c>
      <c r="L3">
        <v>10</v>
      </c>
    </row>
    <row r="4" spans="1:13">
      <c r="A4" t="s">
        <v>142</v>
      </c>
      <c r="B4">
        <v>1</v>
      </c>
      <c r="C4">
        <v>27</v>
      </c>
      <c r="D4" t="s">
        <v>6</v>
      </c>
      <c r="E4">
        <v>97</v>
      </c>
      <c r="H4" t="s">
        <v>142</v>
      </c>
      <c r="I4">
        <v>1</v>
      </c>
      <c r="J4">
        <v>38</v>
      </c>
      <c r="K4">
        <v>168</v>
      </c>
      <c r="L4">
        <v>2</v>
      </c>
    </row>
    <row r="5" spans="1:13">
      <c r="A5" t="s">
        <v>142</v>
      </c>
      <c r="B5">
        <v>1</v>
      </c>
      <c r="C5">
        <v>27</v>
      </c>
      <c r="D5" t="s">
        <v>7</v>
      </c>
      <c r="E5">
        <v>114</v>
      </c>
      <c r="H5" t="s">
        <v>142</v>
      </c>
      <c r="I5">
        <v>1</v>
      </c>
      <c r="J5">
        <v>58</v>
      </c>
      <c r="K5">
        <v>89</v>
      </c>
      <c r="L5">
        <v>1</v>
      </c>
    </row>
    <row r="6" spans="1:13">
      <c r="A6" t="s">
        <v>142</v>
      </c>
      <c r="B6">
        <v>1</v>
      </c>
      <c r="C6">
        <v>27</v>
      </c>
      <c r="D6" t="s">
        <v>11</v>
      </c>
      <c r="E6">
        <v>27</v>
      </c>
      <c r="H6" t="s">
        <v>142</v>
      </c>
      <c r="I6">
        <v>1</v>
      </c>
      <c r="J6">
        <v>61</v>
      </c>
      <c r="K6">
        <v>90</v>
      </c>
      <c r="L6">
        <v>1</v>
      </c>
    </row>
    <row r="7" spans="1:13">
      <c r="A7" t="s">
        <v>142</v>
      </c>
      <c r="B7">
        <v>1</v>
      </c>
      <c r="C7">
        <v>27</v>
      </c>
      <c r="D7" t="s">
        <v>22</v>
      </c>
      <c r="E7">
        <v>410</v>
      </c>
      <c r="H7" t="s">
        <v>142</v>
      </c>
      <c r="I7">
        <v>1</v>
      </c>
      <c r="J7">
        <v>70</v>
      </c>
      <c r="K7">
        <v>205.66666666666666</v>
      </c>
      <c r="L7">
        <v>3</v>
      </c>
    </row>
    <row r="8" spans="1:13">
      <c r="A8" t="s">
        <v>142</v>
      </c>
      <c r="B8">
        <v>1</v>
      </c>
      <c r="C8">
        <v>27</v>
      </c>
      <c r="D8" t="s">
        <v>3</v>
      </c>
      <c r="E8">
        <v>321</v>
      </c>
      <c r="H8" t="s">
        <v>142</v>
      </c>
      <c r="I8">
        <v>1</v>
      </c>
      <c r="J8">
        <v>95</v>
      </c>
      <c r="K8">
        <v>211</v>
      </c>
      <c r="L8">
        <v>5</v>
      </c>
    </row>
    <row r="9" spans="1:13">
      <c r="A9" t="s">
        <v>142</v>
      </c>
      <c r="B9">
        <v>1</v>
      </c>
      <c r="C9">
        <v>27</v>
      </c>
      <c r="D9" t="s">
        <v>9</v>
      </c>
      <c r="E9">
        <v>224</v>
      </c>
      <c r="H9" t="s">
        <v>142</v>
      </c>
      <c r="I9">
        <v>1</v>
      </c>
      <c r="J9">
        <v>101</v>
      </c>
      <c r="K9">
        <v>249.8</v>
      </c>
      <c r="L9">
        <v>5</v>
      </c>
    </row>
    <row r="10" spans="1:13">
      <c r="A10" t="s">
        <v>142</v>
      </c>
      <c r="B10">
        <v>1</v>
      </c>
      <c r="C10">
        <v>27</v>
      </c>
      <c r="D10" t="s">
        <v>10</v>
      </c>
      <c r="E10">
        <v>285</v>
      </c>
      <c r="H10" t="s">
        <v>142</v>
      </c>
      <c r="I10">
        <v>1</v>
      </c>
      <c r="J10">
        <v>104</v>
      </c>
      <c r="K10">
        <v>228</v>
      </c>
      <c r="L10">
        <v>7</v>
      </c>
    </row>
    <row r="11" spans="1:13">
      <c r="A11" t="s">
        <v>142</v>
      </c>
      <c r="B11">
        <v>1</v>
      </c>
      <c r="C11">
        <v>27</v>
      </c>
      <c r="D11" t="s">
        <v>49</v>
      </c>
      <c r="E11">
        <v>163</v>
      </c>
      <c r="H11" t="s">
        <v>143</v>
      </c>
      <c r="I11">
        <v>2</v>
      </c>
      <c r="J11">
        <v>10</v>
      </c>
      <c r="K11">
        <v>231</v>
      </c>
      <c r="L11">
        <v>1</v>
      </c>
    </row>
    <row r="12" spans="1:13">
      <c r="A12" t="s">
        <v>142</v>
      </c>
      <c r="B12">
        <v>1</v>
      </c>
      <c r="C12">
        <v>27</v>
      </c>
      <c r="D12" t="s">
        <v>37</v>
      </c>
      <c r="E12">
        <v>120</v>
      </c>
      <c r="H12" t="s">
        <v>143</v>
      </c>
      <c r="I12">
        <v>2</v>
      </c>
      <c r="J12">
        <v>12</v>
      </c>
      <c r="K12">
        <v>279</v>
      </c>
      <c r="L12">
        <v>4</v>
      </c>
    </row>
    <row r="13" spans="1:13">
      <c r="A13" t="s">
        <v>142</v>
      </c>
      <c r="B13">
        <v>1</v>
      </c>
      <c r="C13">
        <v>38</v>
      </c>
      <c r="D13" t="s">
        <v>16</v>
      </c>
      <c r="E13">
        <v>108</v>
      </c>
      <c r="H13" t="s">
        <v>143</v>
      </c>
      <c r="I13">
        <v>2</v>
      </c>
      <c r="J13">
        <v>14</v>
      </c>
      <c r="K13">
        <v>130</v>
      </c>
      <c r="L13">
        <v>3</v>
      </c>
    </row>
    <row r="14" spans="1:13">
      <c r="A14" t="s">
        <v>142</v>
      </c>
      <c r="B14">
        <v>1</v>
      </c>
      <c r="C14">
        <v>38</v>
      </c>
      <c r="D14" t="s">
        <v>43</v>
      </c>
      <c r="E14">
        <v>228</v>
      </c>
      <c r="H14" t="s">
        <v>143</v>
      </c>
      <c r="I14">
        <v>2</v>
      </c>
      <c r="J14">
        <v>15</v>
      </c>
      <c r="K14">
        <v>340.5</v>
      </c>
      <c r="L14">
        <v>4</v>
      </c>
    </row>
    <row r="15" spans="1:13">
      <c r="A15" t="s">
        <v>142</v>
      </c>
      <c r="B15">
        <v>1</v>
      </c>
      <c r="C15">
        <v>58</v>
      </c>
      <c r="D15" t="s">
        <v>6</v>
      </c>
      <c r="E15">
        <v>89</v>
      </c>
      <c r="H15" t="s">
        <v>143</v>
      </c>
      <c r="I15">
        <v>2</v>
      </c>
      <c r="J15">
        <v>16</v>
      </c>
      <c r="K15">
        <v>272</v>
      </c>
      <c r="L15">
        <v>2</v>
      </c>
    </row>
    <row r="16" spans="1:13">
      <c r="A16" t="s">
        <v>142</v>
      </c>
      <c r="B16">
        <v>1</v>
      </c>
      <c r="C16">
        <v>61</v>
      </c>
      <c r="D16" t="s">
        <v>4</v>
      </c>
      <c r="E16">
        <v>90</v>
      </c>
      <c r="H16" t="s">
        <v>143</v>
      </c>
      <c r="I16">
        <v>2</v>
      </c>
      <c r="J16">
        <v>23</v>
      </c>
      <c r="K16">
        <v>339.42857142857144</v>
      </c>
      <c r="L16">
        <v>7</v>
      </c>
    </row>
    <row r="17" spans="1:12">
      <c r="A17" t="s">
        <v>142</v>
      </c>
      <c r="B17">
        <v>1</v>
      </c>
      <c r="C17">
        <v>70</v>
      </c>
      <c r="D17" t="s">
        <v>4</v>
      </c>
      <c r="E17">
        <v>173</v>
      </c>
      <c r="H17" t="s">
        <v>143</v>
      </c>
      <c r="I17">
        <v>2</v>
      </c>
      <c r="J17">
        <v>24</v>
      </c>
      <c r="K17">
        <v>132</v>
      </c>
      <c r="L17">
        <v>1</v>
      </c>
    </row>
    <row r="18" spans="1:12">
      <c r="A18" t="s">
        <v>142</v>
      </c>
      <c r="B18">
        <v>1</v>
      </c>
      <c r="C18">
        <v>70</v>
      </c>
      <c r="D18" t="s">
        <v>13</v>
      </c>
      <c r="E18">
        <v>289</v>
      </c>
      <c r="H18" t="s">
        <v>143</v>
      </c>
      <c r="I18">
        <v>2</v>
      </c>
      <c r="J18">
        <v>28</v>
      </c>
      <c r="K18">
        <v>244.875</v>
      </c>
      <c r="L18">
        <v>8</v>
      </c>
    </row>
    <row r="19" spans="1:12">
      <c r="A19" t="s">
        <v>142</v>
      </c>
      <c r="B19">
        <v>1</v>
      </c>
      <c r="C19">
        <v>70</v>
      </c>
      <c r="D19" t="s">
        <v>8</v>
      </c>
      <c r="E19">
        <v>155</v>
      </c>
      <c r="H19" t="s">
        <v>143</v>
      </c>
      <c r="I19">
        <v>2</v>
      </c>
      <c r="J19">
        <v>34</v>
      </c>
      <c r="K19">
        <v>161</v>
      </c>
      <c r="L19">
        <v>1</v>
      </c>
    </row>
    <row r="20" spans="1:12">
      <c r="A20" t="s">
        <v>142</v>
      </c>
      <c r="B20">
        <v>1</v>
      </c>
      <c r="C20">
        <v>95</v>
      </c>
      <c r="D20" t="s">
        <v>12</v>
      </c>
      <c r="E20">
        <v>163</v>
      </c>
      <c r="H20" t="s">
        <v>143</v>
      </c>
      <c r="I20">
        <v>2</v>
      </c>
      <c r="J20">
        <v>40</v>
      </c>
      <c r="K20">
        <v>125</v>
      </c>
      <c r="L20">
        <v>1</v>
      </c>
    </row>
    <row r="21" spans="1:12">
      <c r="A21" t="s">
        <v>142</v>
      </c>
      <c r="B21">
        <v>1</v>
      </c>
      <c r="C21">
        <v>95</v>
      </c>
      <c r="D21" t="s">
        <v>15</v>
      </c>
      <c r="E21">
        <v>164</v>
      </c>
      <c r="H21" t="s">
        <v>143</v>
      </c>
      <c r="I21">
        <v>2</v>
      </c>
      <c r="J21">
        <v>41</v>
      </c>
      <c r="K21">
        <v>251.5</v>
      </c>
      <c r="L21">
        <v>1</v>
      </c>
    </row>
    <row r="22" spans="1:12">
      <c r="A22" t="s">
        <v>142</v>
      </c>
      <c r="B22">
        <v>1</v>
      </c>
      <c r="C22">
        <v>95</v>
      </c>
      <c r="D22" t="s">
        <v>16</v>
      </c>
      <c r="E22">
        <v>234</v>
      </c>
      <c r="H22" t="s">
        <v>143</v>
      </c>
      <c r="I22">
        <v>2</v>
      </c>
      <c r="J22">
        <v>48</v>
      </c>
      <c r="K22">
        <v>379.5</v>
      </c>
      <c r="L22">
        <v>2</v>
      </c>
    </row>
    <row r="23" spans="1:12">
      <c r="A23" t="s">
        <v>142</v>
      </c>
      <c r="B23">
        <v>1</v>
      </c>
      <c r="C23">
        <v>95</v>
      </c>
      <c r="D23" t="s">
        <v>18</v>
      </c>
      <c r="E23">
        <v>244</v>
      </c>
      <c r="H23" t="s">
        <v>143</v>
      </c>
      <c r="I23">
        <v>2</v>
      </c>
      <c r="J23">
        <v>50</v>
      </c>
      <c r="K23">
        <v>347</v>
      </c>
      <c r="L23">
        <v>1</v>
      </c>
    </row>
    <row r="24" spans="1:12">
      <c r="A24" t="s">
        <v>142</v>
      </c>
      <c r="B24">
        <v>1</v>
      </c>
      <c r="C24">
        <v>95</v>
      </c>
      <c r="D24" t="s">
        <v>11</v>
      </c>
      <c r="E24">
        <v>250</v>
      </c>
      <c r="H24" t="s">
        <v>143</v>
      </c>
      <c r="I24">
        <v>2</v>
      </c>
      <c r="J24">
        <v>57</v>
      </c>
      <c r="K24">
        <v>130.5</v>
      </c>
      <c r="L24">
        <v>2</v>
      </c>
    </row>
    <row r="25" spans="1:12">
      <c r="A25" t="s">
        <v>142</v>
      </c>
      <c r="B25">
        <v>1</v>
      </c>
      <c r="C25">
        <v>101</v>
      </c>
      <c r="D25" t="s">
        <v>6</v>
      </c>
      <c r="E25">
        <v>274</v>
      </c>
      <c r="H25" t="s">
        <v>143</v>
      </c>
      <c r="I25">
        <v>2</v>
      </c>
      <c r="J25">
        <v>59</v>
      </c>
      <c r="K25">
        <v>278</v>
      </c>
      <c r="L25">
        <v>8</v>
      </c>
    </row>
    <row r="26" spans="1:12">
      <c r="A26" t="s">
        <v>142</v>
      </c>
      <c r="B26">
        <v>1</v>
      </c>
      <c r="C26">
        <v>101</v>
      </c>
      <c r="D26" t="s">
        <v>13</v>
      </c>
      <c r="E26">
        <v>234</v>
      </c>
      <c r="H26" t="s">
        <v>143</v>
      </c>
      <c r="I26">
        <v>2</v>
      </c>
      <c r="J26">
        <v>62</v>
      </c>
      <c r="K26">
        <v>309.66666666666669</v>
      </c>
      <c r="L26">
        <v>6</v>
      </c>
    </row>
    <row r="27" spans="1:12">
      <c r="A27" t="s">
        <v>142</v>
      </c>
      <c r="B27">
        <v>1</v>
      </c>
      <c r="C27">
        <v>101</v>
      </c>
      <c r="D27" t="s">
        <v>16</v>
      </c>
      <c r="E27">
        <v>289</v>
      </c>
      <c r="H27" t="s">
        <v>143</v>
      </c>
      <c r="I27">
        <v>2</v>
      </c>
      <c r="J27">
        <v>63</v>
      </c>
      <c r="K27">
        <v>321</v>
      </c>
      <c r="L27">
        <v>2</v>
      </c>
    </row>
    <row r="28" spans="1:12">
      <c r="A28" t="s">
        <v>142</v>
      </c>
      <c r="B28">
        <v>1</v>
      </c>
      <c r="C28">
        <v>101</v>
      </c>
      <c r="D28" t="s">
        <v>40</v>
      </c>
      <c r="E28">
        <v>283</v>
      </c>
      <c r="H28" t="s">
        <v>143</v>
      </c>
      <c r="I28">
        <v>2</v>
      </c>
      <c r="J28">
        <v>69</v>
      </c>
      <c r="K28">
        <v>179.2</v>
      </c>
      <c r="L28">
        <v>5</v>
      </c>
    </row>
    <row r="29" spans="1:12">
      <c r="A29" t="s">
        <v>142</v>
      </c>
      <c r="B29">
        <v>1</v>
      </c>
      <c r="C29">
        <v>101</v>
      </c>
      <c r="D29" t="s">
        <v>20</v>
      </c>
      <c r="E29">
        <v>169</v>
      </c>
      <c r="H29" t="s">
        <v>143</v>
      </c>
      <c r="I29">
        <v>2</v>
      </c>
      <c r="J29">
        <v>73</v>
      </c>
      <c r="K29">
        <v>52.8</v>
      </c>
      <c r="L29">
        <v>10</v>
      </c>
    </row>
    <row r="30" spans="1:12">
      <c r="A30" t="s">
        <v>142</v>
      </c>
      <c r="B30">
        <v>1</v>
      </c>
      <c r="C30">
        <v>104</v>
      </c>
      <c r="D30" t="s">
        <v>6</v>
      </c>
      <c r="E30">
        <v>214</v>
      </c>
      <c r="H30" t="s">
        <v>143</v>
      </c>
      <c r="I30">
        <v>2</v>
      </c>
      <c r="J30">
        <v>75</v>
      </c>
      <c r="K30">
        <v>333.5</v>
      </c>
      <c r="L30">
        <v>2</v>
      </c>
    </row>
    <row r="31" spans="1:12">
      <c r="A31" t="s">
        <v>142</v>
      </c>
      <c r="B31">
        <v>1</v>
      </c>
      <c r="C31">
        <v>104</v>
      </c>
      <c r="D31" t="s">
        <v>23</v>
      </c>
      <c r="E31">
        <v>263</v>
      </c>
      <c r="H31" t="s">
        <v>143</v>
      </c>
      <c r="I31">
        <v>2</v>
      </c>
      <c r="J31">
        <v>76</v>
      </c>
      <c r="K31">
        <v>241</v>
      </c>
      <c r="L31">
        <v>1</v>
      </c>
    </row>
    <row r="32" spans="1:12">
      <c r="A32" t="s">
        <v>142</v>
      </c>
      <c r="B32">
        <v>1</v>
      </c>
      <c r="C32">
        <v>104</v>
      </c>
      <c r="D32" t="s">
        <v>51</v>
      </c>
      <c r="E32">
        <v>259</v>
      </c>
      <c r="H32" t="s">
        <v>143</v>
      </c>
      <c r="I32">
        <v>2</v>
      </c>
      <c r="J32">
        <v>92</v>
      </c>
      <c r="K32">
        <v>240.9</v>
      </c>
      <c r="L32">
        <v>10</v>
      </c>
    </row>
    <row r="33" spans="1:12">
      <c r="A33" t="s">
        <v>142</v>
      </c>
      <c r="B33">
        <v>1</v>
      </c>
      <c r="C33">
        <v>104</v>
      </c>
      <c r="D33" t="s">
        <v>52</v>
      </c>
      <c r="E33">
        <v>241</v>
      </c>
      <c r="H33" t="s">
        <v>143</v>
      </c>
      <c r="I33">
        <v>2</v>
      </c>
      <c r="J33">
        <v>96</v>
      </c>
      <c r="K33">
        <v>281.5</v>
      </c>
      <c r="L33">
        <v>8</v>
      </c>
    </row>
    <row r="34" spans="1:12">
      <c r="A34" t="s">
        <v>142</v>
      </c>
      <c r="B34">
        <v>1</v>
      </c>
      <c r="C34">
        <v>104</v>
      </c>
      <c r="D34" t="s">
        <v>14</v>
      </c>
      <c r="E34">
        <v>188</v>
      </c>
      <c r="H34" t="s">
        <v>143</v>
      </c>
      <c r="I34">
        <v>2</v>
      </c>
      <c r="J34">
        <v>98</v>
      </c>
      <c r="K34">
        <v>273</v>
      </c>
      <c r="L34">
        <v>6</v>
      </c>
    </row>
    <row r="35" spans="1:12">
      <c r="A35" t="s">
        <v>142</v>
      </c>
      <c r="B35">
        <v>1</v>
      </c>
      <c r="C35">
        <v>104</v>
      </c>
      <c r="D35" t="s">
        <v>61</v>
      </c>
      <c r="E35">
        <v>238</v>
      </c>
      <c r="H35" t="s">
        <v>143</v>
      </c>
      <c r="I35">
        <v>2</v>
      </c>
      <c r="J35">
        <v>99</v>
      </c>
      <c r="K35">
        <v>282</v>
      </c>
      <c r="L35">
        <v>2</v>
      </c>
    </row>
    <row r="36" spans="1:12">
      <c r="A36" t="s">
        <v>142</v>
      </c>
      <c r="B36">
        <v>1</v>
      </c>
      <c r="C36">
        <v>104</v>
      </c>
      <c r="D36" t="s">
        <v>56</v>
      </c>
      <c r="E36">
        <v>193</v>
      </c>
      <c r="H36" t="s">
        <v>143</v>
      </c>
      <c r="I36">
        <v>2</v>
      </c>
      <c r="J36">
        <v>100</v>
      </c>
      <c r="K36">
        <v>235.22222222222223</v>
      </c>
      <c r="L36">
        <v>18</v>
      </c>
    </row>
    <row r="37" spans="1:12">
      <c r="A37" t="s">
        <v>143</v>
      </c>
      <c r="B37">
        <v>2</v>
      </c>
      <c r="C37">
        <v>10</v>
      </c>
      <c r="D37" t="s">
        <v>16</v>
      </c>
      <c r="E37">
        <v>231</v>
      </c>
      <c r="H37" t="s">
        <v>143</v>
      </c>
      <c r="I37">
        <v>2</v>
      </c>
      <c r="J37">
        <v>103</v>
      </c>
      <c r="K37">
        <v>315.27</v>
      </c>
      <c r="L37">
        <v>8</v>
      </c>
    </row>
    <row r="38" spans="1:12">
      <c r="A38" t="s">
        <v>143</v>
      </c>
      <c r="B38">
        <v>2</v>
      </c>
      <c r="C38">
        <v>12</v>
      </c>
      <c r="D38" t="s">
        <v>4</v>
      </c>
      <c r="E38">
        <v>198</v>
      </c>
    </row>
    <row r="39" spans="1:12">
      <c r="A39" t="s">
        <v>143</v>
      </c>
      <c r="B39">
        <v>2</v>
      </c>
      <c r="C39">
        <v>12</v>
      </c>
      <c r="D39" t="s">
        <v>6</v>
      </c>
      <c r="E39">
        <v>265</v>
      </c>
    </row>
    <row r="40" spans="1:12">
      <c r="A40" t="s">
        <v>143</v>
      </c>
      <c r="B40">
        <v>2</v>
      </c>
      <c r="C40">
        <v>12</v>
      </c>
      <c r="D40" t="s">
        <v>18</v>
      </c>
      <c r="E40">
        <v>328</v>
      </c>
    </row>
    <row r="41" spans="1:12">
      <c r="A41" t="s">
        <v>143</v>
      </c>
      <c r="B41">
        <v>2</v>
      </c>
      <c r="C41">
        <v>12</v>
      </c>
      <c r="D41" t="s">
        <v>8</v>
      </c>
      <c r="E41">
        <v>325</v>
      </c>
    </row>
    <row r="42" spans="1:12">
      <c r="A42" t="s">
        <v>143</v>
      </c>
      <c r="B42">
        <v>2</v>
      </c>
      <c r="C42">
        <v>14</v>
      </c>
      <c r="D42" t="s">
        <v>6</v>
      </c>
      <c r="E42">
        <v>76</v>
      </c>
    </row>
    <row r="43" spans="1:12">
      <c r="A43" t="s">
        <v>143</v>
      </c>
      <c r="B43">
        <v>2</v>
      </c>
      <c r="C43">
        <v>14</v>
      </c>
      <c r="D43" t="s">
        <v>15</v>
      </c>
      <c r="E43">
        <v>238</v>
      </c>
    </row>
    <row r="44" spans="1:12">
      <c r="A44" t="s">
        <v>143</v>
      </c>
      <c r="B44">
        <v>2</v>
      </c>
      <c r="C44">
        <v>14</v>
      </c>
      <c r="D44" t="s">
        <v>59</v>
      </c>
      <c r="E44">
        <v>76</v>
      </c>
    </row>
    <row r="45" spans="1:12">
      <c r="A45" t="s">
        <v>143</v>
      </c>
      <c r="B45">
        <v>2</v>
      </c>
      <c r="C45">
        <v>15</v>
      </c>
      <c r="D45" t="s">
        <v>13</v>
      </c>
      <c r="E45">
        <v>276</v>
      </c>
    </row>
    <row r="46" spans="1:12">
      <c r="A46" t="s">
        <v>143</v>
      </c>
      <c r="B46">
        <v>2</v>
      </c>
      <c r="C46">
        <v>15</v>
      </c>
      <c r="D46" t="s">
        <v>16</v>
      </c>
      <c r="E46">
        <v>258</v>
      </c>
    </row>
    <row r="47" spans="1:12">
      <c r="A47" t="s">
        <v>143</v>
      </c>
      <c r="B47">
        <v>2</v>
      </c>
      <c r="C47">
        <v>15</v>
      </c>
      <c r="D47" t="s">
        <v>18</v>
      </c>
      <c r="E47">
        <v>413</v>
      </c>
    </row>
    <row r="48" spans="1:12">
      <c r="A48" t="s">
        <v>143</v>
      </c>
      <c r="B48">
        <v>2</v>
      </c>
      <c r="C48">
        <v>15</v>
      </c>
      <c r="D48" t="s">
        <v>15</v>
      </c>
      <c r="E48">
        <v>415</v>
      </c>
    </row>
    <row r="49" spans="1:5">
      <c r="A49" t="s">
        <v>143</v>
      </c>
      <c r="B49">
        <v>2</v>
      </c>
      <c r="C49">
        <v>16</v>
      </c>
      <c r="D49" t="s">
        <v>44</v>
      </c>
      <c r="E49">
        <v>261</v>
      </c>
    </row>
    <row r="50" spans="1:5">
      <c r="A50" t="s">
        <v>143</v>
      </c>
      <c r="B50">
        <v>2</v>
      </c>
      <c r="C50">
        <v>16</v>
      </c>
      <c r="D50" t="s">
        <v>3</v>
      </c>
      <c r="E50">
        <v>283</v>
      </c>
    </row>
    <row r="51" spans="1:5">
      <c r="A51" t="s">
        <v>143</v>
      </c>
      <c r="B51">
        <v>2</v>
      </c>
      <c r="C51">
        <v>23</v>
      </c>
      <c r="D51" t="s">
        <v>8</v>
      </c>
      <c r="E51">
        <v>241</v>
      </c>
    </row>
    <row r="52" spans="1:5">
      <c r="A52" t="s">
        <v>143</v>
      </c>
      <c r="B52">
        <v>2</v>
      </c>
      <c r="C52">
        <v>23</v>
      </c>
      <c r="D52" t="s">
        <v>7</v>
      </c>
      <c r="E52">
        <v>278</v>
      </c>
    </row>
    <row r="53" spans="1:5">
      <c r="A53" t="s">
        <v>143</v>
      </c>
      <c r="B53">
        <v>2</v>
      </c>
      <c r="C53">
        <v>23</v>
      </c>
      <c r="D53" t="s">
        <v>11</v>
      </c>
      <c r="E53">
        <v>167</v>
      </c>
    </row>
    <row r="54" spans="1:5">
      <c r="A54" t="s">
        <v>143</v>
      </c>
      <c r="B54">
        <v>2</v>
      </c>
      <c r="C54">
        <v>23</v>
      </c>
      <c r="D54" t="s">
        <v>34</v>
      </c>
      <c r="E54">
        <v>485</v>
      </c>
    </row>
    <row r="55" spans="1:5">
      <c r="A55" t="s">
        <v>143</v>
      </c>
      <c r="B55">
        <v>2</v>
      </c>
      <c r="C55">
        <v>23</v>
      </c>
      <c r="D55" t="s">
        <v>24</v>
      </c>
      <c r="E55">
        <v>408</v>
      </c>
    </row>
    <row r="56" spans="1:5">
      <c r="A56" t="s">
        <v>143</v>
      </c>
      <c r="B56">
        <v>2</v>
      </c>
      <c r="C56">
        <v>23</v>
      </c>
      <c r="D56" t="s">
        <v>33</v>
      </c>
      <c r="E56">
        <v>349</v>
      </c>
    </row>
    <row r="57" spans="1:5">
      <c r="A57" t="s">
        <v>143</v>
      </c>
      <c r="B57">
        <v>2</v>
      </c>
      <c r="C57">
        <v>23</v>
      </c>
      <c r="D57" t="s">
        <v>5</v>
      </c>
      <c r="E57">
        <v>448</v>
      </c>
    </row>
    <row r="58" spans="1:5">
      <c r="A58" t="s">
        <v>143</v>
      </c>
      <c r="B58">
        <v>2</v>
      </c>
      <c r="C58">
        <v>24</v>
      </c>
      <c r="D58" t="s">
        <v>4</v>
      </c>
      <c r="E58">
        <v>132</v>
      </c>
    </row>
    <row r="59" spans="1:5">
      <c r="A59" t="s">
        <v>143</v>
      </c>
      <c r="B59">
        <v>2</v>
      </c>
      <c r="C59">
        <v>28</v>
      </c>
      <c r="D59" t="s">
        <v>16</v>
      </c>
      <c r="E59">
        <v>222</v>
      </c>
    </row>
    <row r="60" spans="1:5">
      <c r="A60" t="s">
        <v>143</v>
      </c>
      <c r="B60">
        <v>2</v>
      </c>
      <c r="C60">
        <v>28</v>
      </c>
      <c r="D60" t="s">
        <v>11</v>
      </c>
      <c r="E60">
        <v>341</v>
      </c>
    </row>
    <row r="61" spans="1:5">
      <c r="A61" t="s">
        <v>143</v>
      </c>
      <c r="B61">
        <v>2</v>
      </c>
      <c r="C61">
        <v>28</v>
      </c>
      <c r="D61" t="s">
        <v>34</v>
      </c>
      <c r="E61">
        <v>373</v>
      </c>
    </row>
    <row r="62" spans="1:5">
      <c r="A62" t="s">
        <v>143</v>
      </c>
      <c r="B62">
        <v>2</v>
      </c>
      <c r="C62">
        <v>28</v>
      </c>
      <c r="D62" t="s">
        <v>22</v>
      </c>
      <c r="E62">
        <v>265</v>
      </c>
    </row>
    <row r="63" spans="1:5">
      <c r="A63" t="s">
        <v>143</v>
      </c>
      <c r="B63">
        <v>2</v>
      </c>
      <c r="C63">
        <v>28</v>
      </c>
      <c r="D63" t="s">
        <v>40</v>
      </c>
      <c r="E63">
        <v>323</v>
      </c>
    </row>
    <row r="64" spans="1:5">
      <c r="A64" t="s">
        <v>143</v>
      </c>
      <c r="B64">
        <v>2</v>
      </c>
      <c r="C64">
        <v>28</v>
      </c>
      <c r="D64" t="s">
        <v>47</v>
      </c>
      <c r="E64">
        <v>173</v>
      </c>
    </row>
    <row r="65" spans="1:5">
      <c r="A65" t="s">
        <v>143</v>
      </c>
      <c r="B65">
        <v>2</v>
      </c>
      <c r="C65">
        <v>28</v>
      </c>
      <c r="D65" t="s">
        <v>5</v>
      </c>
      <c r="E65">
        <v>164</v>
      </c>
    </row>
    <row r="66" spans="1:5">
      <c r="A66" t="s">
        <v>143</v>
      </c>
      <c r="B66">
        <v>2</v>
      </c>
      <c r="C66">
        <v>28</v>
      </c>
      <c r="D66" t="s">
        <v>62</v>
      </c>
      <c r="E66">
        <v>98</v>
      </c>
    </row>
    <row r="67" spans="1:5">
      <c r="A67" t="s">
        <v>143</v>
      </c>
      <c r="B67">
        <v>2</v>
      </c>
      <c r="C67">
        <v>34</v>
      </c>
      <c r="D67" t="s">
        <v>18</v>
      </c>
      <c r="E67">
        <v>161</v>
      </c>
    </row>
    <row r="68" spans="1:5">
      <c r="A68" t="s">
        <v>143</v>
      </c>
      <c r="B68">
        <v>2</v>
      </c>
      <c r="C68">
        <v>40</v>
      </c>
      <c r="D68" t="s">
        <v>13</v>
      </c>
      <c r="E68">
        <v>125</v>
      </c>
    </row>
    <row r="69" spans="1:5">
      <c r="A69" t="s">
        <v>143</v>
      </c>
      <c r="B69">
        <v>2</v>
      </c>
      <c r="C69">
        <v>41</v>
      </c>
      <c r="D69" t="s">
        <v>4</v>
      </c>
      <c r="E69">
        <v>299</v>
      </c>
    </row>
    <row r="70" spans="1:5">
      <c r="A70" t="s">
        <v>143</v>
      </c>
      <c r="B70">
        <v>2</v>
      </c>
      <c r="C70">
        <v>48</v>
      </c>
      <c r="D70" t="s">
        <v>44</v>
      </c>
      <c r="E70">
        <v>283</v>
      </c>
    </row>
    <row r="71" spans="1:5">
      <c r="A71" t="s">
        <v>143</v>
      </c>
      <c r="B71">
        <v>2</v>
      </c>
      <c r="C71">
        <v>48</v>
      </c>
      <c r="D71" t="s">
        <v>7</v>
      </c>
      <c r="E71">
        <v>476</v>
      </c>
    </row>
    <row r="72" spans="1:5">
      <c r="A72" t="s">
        <v>143</v>
      </c>
      <c r="B72">
        <v>2</v>
      </c>
      <c r="C72">
        <v>50</v>
      </c>
      <c r="D72" t="s">
        <v>11</v>
      </c>
      <c r="E72">
        <v>347</v>
      </c>
    </row>
    <row r="73" spans="1:5">
      <c r="A73" t="s">
        <v>143</v>
      </c>
      <c r="B73">
        <v>2</v>
      </c>
      <c r="C73">
        <v>57</v>
      </c>
      <c r="D73" t="s">
        <v>35</v>
      </c>
      <c r="E73">
        <v>141</v>
      </c>
    </row>
    <row r="74" spans="1:5">
      <c r="A74" t="s">
        <v>143</v>
      </c>
      <c r="B74">
        <v>2</v>
      </c>
      <c r="C74">
        <v>57</v>
      </c>
      <c r="D74" t="s">
        <v>50</v>
      </c>
      <c r="E74">
        <v>120</v>
      </c>
    </row>
    <row r="75" spans="1:5">
      <c r="A75" t="s">
        <v>143</v>
      </c>
      <c r="B75">
        <v>2</v>
      </c>
      <c r="C75">
        <v>59</v>
      </c>
      <c r="D75" t="s">
        <v>6</v>
      </c>
      <c r="E75">
        <v>329</v>
      </c>
    </row>
    <row r="76" spans="1:5">
      <c r="A76" t="s">
        <v>143</v>
      </c>
      <c r="B76">
        <v>2</v>
      </c>
      <c r="C76">
        <v>59</v>
      </c>
      <c r="D76" t="s">
        <v>16</v>
      </c>
      <c r="E76">
        <v>185</v>
      </c>
    </row>
    <row r="77" spans="1:5">
      <c r="A77" t="s">
        <v>143</v>
      </c>
      <c r="B77">
        <v>2</v>
      </c>
      <c r="C77">
        <v>59</v>
      </c>
      <c r="D77" t="s">
        <v>7</v>
      </c>
      <c r="E77">
        <v>260</v>
      </c>
    </row>
    <row r="78" spans="1:5">
      <c r="A78" t="s">
        <v>143</v>
      </c>
      <c r="B78">
        <v>2</v>
      </c>
      <c r="C78">
        <v>59</v>
      </c>
      <c r="D78" t="s">
        <v>10</v>
      </c>
      <c r="E78">
        <v>425</v>
      </c>
    </row>
    <row r="79" spans="1:5">
      <c r="A79" t="s">
        <v>143</v>
      </c>
      <c r="B79">
        <v>2</v>
      </c>
      <c r="C79">
        <v>59</v>
      </c>
      <c r="D79" t="s">
        <v>9</v>
      </c>
      <c r="E79">
        <v>297</v>
      </c>
    </row>
    <row r="80" spans="1:5">
      <c r="A80" t="s">
        <v>143</v>
      </c>
      <c r="B80">
        <v>2</v>
      </c>
      <c r="C80">
        <v>59</v>
      </c>
      <c r="D80" t="s">
        <v>30</v>
      </c>
      <c r="E80">
        <v>86</v>
      </c>
    </row>
    <row r="81" spans="1:5">
      <c r="A81" t="s">
        <v>143</v>
      </c>
      <c r="B81">
        <v>2</v>
      </c>
      <c r="C81">
        <v>59</v>
      </c>
      <c r="D81" t="s">
        <v>5</v>
      </c>
      <c r="E81">
        <v>179</v>
      </c>
    </row>
    <row r="82" spans="1:5">
      <c r="A82" t="s">
        <v>143</v>
      </c>
      <c r="B82">
        <v>2</v>
      </c>
      <c r="C82">
        <v>59</v>
      </c>
      <c r="D82" t="s">
        <v>41</v>
      </c>
      <c r="E82">
        <v>463</v>
      </c>
    </row>
    <row r="83" spans="1:5">
      <c r="A83" t="s">
        <v>143</v>
      </c>
      <c r="B83">
        <v>2</v>
      </c>
      <c r="C83">
        <v>62</v>
      </c>
      <c r="D83" t="s">
        <v>4</v>
      </c>
      <c r="E83">
        <v>323</v>
      </c>
    </row>
    <row r="84" spans="1:5">
      <c r="A84" t="s">
        <v>143</v>
      </c>
      <c r="B84">
        <v>2</v>
      </c>
      <c r="C84">
        <v>62</v>
      </c>
      <c r="D84" t="s">
        <v>6</v>
      </c>
      <c r="E84">
        <v>139</v>
      </c>
    </row>
    <row r="85" spans="1:5">
      <c r="A85" t="s">
        <v>143</v>
      </c>
      <c r="B85">
        <v>2</v>
      </c>
      <c r="C85">
        <v>62</v>
      </c>
      <c r="D85" t="s">
        <v>22</v>
      </c>
      <c r="E85">
        <v>297</v>
      </c>
    </row>
    <row r="86" spans="1:5">
      <c r="A86" t="s">
        <v>143</v>
      </c>
      <c r="B86">
        <v>2</v>
      </c>
      <c r="C86">
        <v>62</v>
      </c>
      <c r="D86" t="s">
        <v>10</v>
      </c>
      <c r="E86">
        <v>281</v>
      </c>
    </row>
    <row r="87" spans="1:5">
      <c r="A87" t="s">
        <v>143</v>
      </c>
      <c r="B87">
        <v>2</v>
      </c>
      <c r="C87">
        <v>62</v>
      </c>
      <c r="D87" t="s">
        <v>3</v>
      </c>
      <c r="E87">
        <v>445</v>
      </c>
    </row>
    <row r="88" spans="1:5">
      <c r="A88" t="s">
        <v>143</v>
      </c>
      <c r="B88">
        <v>2</v>
      </c>
      <c r="C88">
        <v>62</v>
      </c>
      <c r="D88" t="s">
        <v>9</v>
      </c>
      <c r="E88">
        <v>373</v>
      </c>
    </row>
    <row r="89" spans="1:5">
      <c r="A89" t="s">
        <v>143</v>
      </c>
      <c r="B89">
        <v>2</v>
      </c>
      <c r="C89">
        <v>63</v>
      </c>
      <c r="D89" t="s">
        <v>4</v>
      </c>
      <c r="E89">
        <v>257</v>
      </c>
    </row>
    <row r="90" spans="1:5">
      <c r="A90" t="s">
        <v>143</v>
      </c>
      <c r="B90">
        <v>2</v>
      </c>
      <c r="C90">
        <v>63</v>
      </c>
      <c r="D90" t="s">
        <v>16</v>
      </c>
      <c r="E90">
        <v>385</v>
      </c>
    </row>
    <row r="91" spans="1:5">
      <c r="A91" t="s">
        <v>143</v>
      </c>
      <c r="B91">
        <v>2</v>
      </c>
      <c r="C91">
        <v>69</v>
      </c>
      <c r="D91" t="s">
        <v>4</v>
      </c>
      <c r="E91">
        <v>98</v>
      </c>
    </row>
    <row r="92" spans="1:5">
      <c r="A92" t="s">
        <v>143</v>
      </c>
      <c r="B92">
        <v>2</v>
      </c>
      <c r="C92">
        <v>69</v>
      </c>
      <c r="D92" t="s">
        <v>13</v>
      </c>
      <c r="E92">
        <v>101</v>
      </c>
    </row>
    <row r="93" spans="1:5">
      <c r="A93" t="s">
        <v>143</v>
      </c>
      <c r="B93">
        <v>2</v>
      </c>
      <c r="C93">
        <v>69</v>
      </c>
      <c r="D93" t="s">
        <v>44</v>
      </c>
      <c r="E93">
        <v>92</v>
      </c>
    </row>
    <row r="94" spans="1:5">
      <c r="A94" t="s">
        <v>143</v>
      </c>
      <c r="B94">
        <v>2</v>
      </c>
      <c r="C94">
        <v>69</v>
      </c>
      <c r="D94" t="s">
        <v>16</v>
      </c>
      <c r="E94">
        <v>315</v>
      </c>
    </row>
    <row r="95" spans="1:5">
      <c r="A95" t="s">
        <v>143</v>
      </c>
      <c r="B95">
        <v>2</v>
      </c>
      <c r="C95">
        <v>69</v>
      </c>
      <c r="D95" t="s">
        <v>22</v>
      </c>
      <c r="E95">
        <v>290</v>
      </c>
    </row>
    <row r="96" spans="1:5">
      <c r="A96" t="s">
        <v>143</v>
      </c>
      <c r="B96">
        <v>2</v>
      </c>
      <c r="C96">
        <v>73</v>
      </c>
      <c r="D96" t="s">
        <v>4</v>
      </c>
      <c r="E96">
        <v>88</v>
      </c>
    </row>
    <row r="97" spans="1:5">
      <c r="A97" t="s">
        <v>143</v>
      </c>
      <c r="B97">
        <v>2</v>
      </c>
      <c r="C97">
        <v>73</v>
      </c>
      <c r="D97" t="s">
        <v>6</v>
      </c>
      <c r="E97">
        <v>104</v>
      </c>
    </row>
    <row r="98" spans="1:5">
      <c r="A98" t="s">
        <v>143</v>
      </c>
      <c r="B98">
        <v>2</v>
      </c>
      <c r="C98">
        <v>73</v>
      </c>
      <c r="D98" t="s">
        <v>13</v>
      </c>
      <c r="E98">
        <v>65</v>
      </c>
    </row>
    <row r="99" spans="1:5">
      <c r="A99" t="s">
        <v>143</v>
      </c>
      <c r="B99">
        <v>2</v>
      </c>
      <c r="C99">
        <v>73</v>
      </c>
      <c r="D99" t="s">
        <v>16</v>
      </c>
      <c r="E99">
        <v>48</v>
      </c>
    </row>
    <row r="100" spans="1:5">
      <c r="A100" t="s">
        <v>143</v>
      </c>
      <c r="B100">
        <v>2</v>
      </c>
      <c r="C100">
        <v>73</v>
      </c>
      <c r="D100" t="s">
        <v>15</v>
      </c>
      <c r="E100">
        <v>23</v>
      </c>
    </row>
    <row r="101" spans="1:5">
      <c r="A101" t="s">
        <v>143</v>
      </c>
      <c r="B101">
        <v>2</v>
      </c>
      <c r="C101">
        <v>73</v>
      </c>
      <c r="D101" t="s">
        <v>8</v>
      </c>
      <c r="E101">
        <v>32</v>
      </c>
    </row>
    <row r="102" spans="1:5">
      <c r="A102" t="s">
        <v>143</v>
      </c>
      <c r="B102">
        <v>2</v>
      </c>
      <c r="C102">
        <v>73</v>
      </c>
      <c r="D102" t="s">
        <v>34</v>
      </c>
      <c r="E102">
        <v>46</v>
      </c>
    </row>
    <row r="103" spans="1:5">
      <c r="A103" t="s">
        <v>143</v>
      </c>
      <c r="B103">
        <v>2</v>
      </c>
      <c r="C103">
        <v>73</v>
      </c>
      <c r="D103" t="s">
        <v>22</v>
      </c>
      <c r="E103">
        <v>36</v>
      </c>
    </row>
    <row r="104" spans="1:5">
      <c r="A104" t="s">
        <v>143</v>
      </c>
      <c r="B104">
        <v>2</v>
      </c>
      <c r="C104">
        <v>73</v>
      </c>
      <c r="D104" t="s">
        <v>10</v>
      </c>
      <c r="E104">
        <v>23</v>
      </c>
    </row>
    <row r="105" spans="1:5">
      <c r="A105" t="s">
        <v>143</v>
      </c>
      <c r="B105">
        <v>2</v>
      </c>
      <c r="C105">
        <v>73</v>
      </c>
      <c r="D105" t="s">
        <v>3</v>
      </c>
      <c r="E105">
        <v>63</v>
      </c>
    </row>
    <row r="106" spans="1:5">
      <c r="A106" t="s">
        <v>143</v>
      </c>
      <c r="B106">
        <v>2</v>
      </c>
      <c r="C106">
        <v>75</v>
      </c>
      <c r="D106" t="s">
        <v>13</v>
      </c>
      <c r="E106">
        <v>279</v>
      </c>
    </row>
    <row r="107" spans="1:5">
      <c r="A107" t="s">
        <v>143</v>
      </c>
      <c r="B107">
        <v>2</v>
      </c>
      <c r="C107">
        <v>75</v>
      </c>
      <c r="D107" t="s">
        <v>18</v>
      </c>
      <c r="E107">
        <v>388</v>
      </c>
    </row>
    <row r="108" spans="1:5">
      <c r="A108" t="s">
        <v>143</v>
      </c>
      <c r="B108">
        <v>2</v>
      </c>
      <c r="C108">
        <v>76</v>
      </c>
      <c r="D108" t="s">
        <v>8</v>
      </c>
      <c r="E108">
        <v>241</v>
      </c>
    </row>
    <row r="109" spans="1:5">
      <c r="A109" t="s">
        <v>143</v>
      </c>
      <c r="B109">
        <v>2</v>
      </c>
      <c r="C109">
        <v>92</v>
      </c>
      <c r="D109" t="s">
        <v>7</v>
      </c>
      <c r="E109">
        <v>236</v>
      </c>
    </row>
    <row r="110" spans="1:5">
      <c r="A110" t="s">
        <v>143</v>
      </c>
      <c r="B110">
        <v>2</v>
      </c>
      <c r="C110">
        <v>92</v>
      </c>
      <c r="D110" t="s">
        <v>9</v>
      </c>
      <c r="E110">
        <v>150</v>
      </c>
    </row>
    <row r="111" spans="1:5">
      <c r="A111" t="s">
        <v>143</v>
      </c>
      <c r="B111">
        <v>2</v>
      </c>
      <c r="C111">
        <v>92</v>
      </c>
      <c r="D111" t="s">
        <v>46</v>
      </c>
      <c r="E111">
        <v>223</v>
      </c>
    </row>
    <row r="112" spans="1:5">
      <c r="A112" t="s">
        <v>143</v>
      </c>
      <c r="B112">
        <v>2</v>
      </c>
      <c r="C112">
        <v>92</v>
      </c>
      <c r="D112" t="s">
        <v>36</v>
      </c>
      <c r="E112">
        <v>250</v>
      </c>
    </row>
    <row r="113" spans="1:5">
      <c r="A113" t="s">
        <v>143</v>
      </c>
      <c r="B113">
        <v>2</v>
      </c>
      <c r="C113">
        <v>92</v>
      </c>
      <c r="D113" t="s">
        <v>30</v>
      </c>
      <c r="E113">
        <v>218</v>
      </c>
    </row>
    <row r="114" spans="1:5">
      <c r="A114" t="s">
        <v>143</v>
      </c>
      <c r="B114">
        <v>2</v>
      </c>
      <c r="C114">
        <v>92</v>
      </c>
      <c r="D114" t="s">
        <v>40</v>
      </c>
      <c r="E114">
        <v>95</v>
      </c>
    </row>
    <row r="115" spans="1:5">
      <c r="A115" t="s">
        <v>143</v>
      </c>
      <c r="B115">
        <v>2</v>
      </c>
      <c r="C115">
        <v>92</v>
      </c>
      <c r="D115" t="s">
        <v>38</v>
      </c>
      <c r="E115">
        <v>253</v>
      </c>
    </row>
    <row r="116" spans="1:5">
      <c r="A116" t="s">
        <v>143</v>
      </c>
      <c r="B116">
        <v>2</v>
      </c>
      <c r="C116">
        <v>92</v>
      </c>
      <c r="D116" t="s">
        <v>17</v>
      </c>
      <c r="E116">
        <v>262</v>
      </c>
    </row>
    <row r="117" spans="1:5">
      <c r="A117" t="s">
        <v>143</v>
      </c>
      <c r="B117">
        <v>2</v>
      </c>
      <c r="C117">
        <v>92</v>
      </c>
      <c r="D117" t="s">
        <v>39</v>
      </c>
      <c r="E117">
        <v>398</v>
      </c>
    </row>
    <row r="118" spans="1:5">
      <c r="A118" t="s">
        <v>143</v>
      </c>
      <c r="B118">
        <v>2</v>
      </c>
      <c r="C118">
        <v>92</v>
      </c>
      <c r="D118" t="s">
        <v>60</v>
      </c>
      <c r="E118">
        <v>324</v>
      </c>
    </row>
    <row r="119" spans="1:5">
      <c r="A119" t="s">
        <v>143</v>
      </c>
      <c r="B119">
        <v>2</v>
      </c>
      <c r="C119">
        <v>96</v>
      </c>
      <c r="D119" t="s">
        <v>8</v>
      </c>
      <c r="E119">
        <v>298</v>
      </c>
    </row>
    <row r="120" spans="1:5">
      <c r="A120" t="s">
        <v>143</v>
      </c>
      <c r="B120">
        <v>2</v>
      </c>
      <c r="C120">
        <v>96</v>
      </c>
      <c r="D120" t="s">
        <v>7</v>
      </c>
      <c r="E120">
        <v>362</v>
      </c>
    </row>
    <row r="121" spans="1:5">
      <c r="A121" t="s">
        <v>143</v>
      </c>
      <c r="B121">
        <v>2</v>
      </c>
      <c r="C121">
        <v>96</v>
      </c>
      <c r="D121" t="s">
        <v>11</v>
      </c>
      <c r="E121">
        <v>268</v>
      </c>
    </row>
    <row r="122" spans="1:5">
      <c r="A122" t="s">
        <v>143</v>
      </c>
      <c r="B122">
        <v>2</v>
      </c>
      <c r="C122">
        <v>96</v>
      </c>
      <c r="D122" t="s">
        <v>45</v>
      </c>
      <c r="E122">
        <v>262</v>
      </c>
    </row>
    <row r="123" spans="1:5">
      <c r="A123" t="s">
        <v>143</v>
      </c>
      <c r="B123">
        <v>2</v>
      </c>
      <c r="C123">
        <v>96</v>
      </c>
      <c r="D123" t="s">
        <v>0</v>
      </c>
      <c r="E123">
        <v>385</v>
      </c>
    </row>
    <row r="124" spans="1:5">
      <c r="A124" t="s">
        <v>143</v>
      </c>
      <c r="B124">
        <v>2</v>
      </c>
      <c r="C124">
        <v>96</v>
      </c>
      <c r="D124" t="s">
        <v>26</v>
      </c>
      <c r="E124">
        <v>259</v>
      </c>
    </row>
    <row r="125" spans="1:5">
      <c r="A125" t="s">
        <v>143</v>
      </c>
      <c r="B125">
        <v>2</v>
      </c>
      <c r="C125">
        <v>96</v>
      </c>
      <c r="D125" t="s">
        <v>28</v>
      </c>
      <c r="E125">
        <v>235</v>
      </c>
    </row>
    <row r="126" spans="1:5">
      <c r="A126" t="s">
        <v>143</v>
      </c>
      <c r="B126">
        <v>2</v>
      </c>
      <c r="C126">
        <v>96</v>
      </c>
      <c r="D126" t="s">
        <v>41</v>
      </c>
      <c r="E126">
        <v>183</v>
      </c>
    </row>
    <row r="127" spans="1:5">
      <c r="A127" t="s">
        <v>143</v>
      </c>
      <c r="B127">
        <v>2</v>
      </c>
      <c r="C127">
        <v>98</v>
      </c>
      <c r="D127" t="s">
        <v>8</v>
      </c>
      <c r="E127">
        <v>210</v>
      </c>
    </row>
    <row r="128" spans="1:5">
      <c r="A128" t="s">
        <v>143</v>
      </c>
      <c r="B128">
        <v>2</v>
      </c>
      <c r="C128">
        <v>98</v>
      </c>
      <c r="D128" t="s">
        <v>55</v>
      </c>
      <c r="E128">
        <v>212</v>
      </c>
    </row>
    <row r="129" spans="1:5">
      <c r="A129" t="s">
        <v>143</v>
      </c>
      <c r="B129">
        <v>2</v>
      </c>
      <c r="C129">
        <v>98</v>
      </c>
      <c r="D129" t="s">
        <v>9</v>
      </c>
      <c r="E129">
        <v>132</v>
      </c>
    </row>
    <row r="130" spans="1:5">
      <c r="A130" t="s">
        <v>143</v>
      </c>
      <c r="B130">
        <v>2</v>
      </c>
      <c r="C130">
        <v>98</v>
      </c>
      <c r="D130" t="s">
        <v>53</v>
      </c>
      <c r="E130">
        <v>475</v>
      </c>
    </row>
    <row r="131" spans="1:5">
      <c r="A131" t="s">
        <v>143</v>
      </c>
      <c r="B131">
        <v>2</v>
      </c>
      <c r="C131">
        <v>98</v>
      </c>
      <c r="D131" t="s">
        <v>43</v>
      </c>
      <c r="E131">
        <v>285</v>
      </c>
    </row>
    <row r="132" spans="1:5">
      <c r="A132" t="s">
        <v>143</v>
      </c>
      <c r="B132">
        <v>2</v>
      </c>
      <c r="C132">
        <v>98</v>
      </c>
      <c r="D132" t="s">
        <v>47</v>
      </c>
      <c r="E132">
        <v>324</v>
      </c>
    </row>
    <row r="133" spans="1:5">
      <c r="A133" t="s">
        <v>143</v>
      </c>
      <c r="B133">
        <v>2</v>
      </c>
      <c r="C133">
        <v>99</v>
      </c>
      <c r="D133" t="s">
        <v>16</v>
      </c>
      <c r="E133">
        <v>152</v>
      </c>
    </row>
    <row r="134" spans="1:5">
      <c r="A134" t="s">
        <v>143</v>
      </c>
      <c r="B134">
        <v>2</v>
      </c>
      <c r="C134">
        <v>99</v>
      </c>
      <c r="D134" t="s">
        <v>12</v>
      </c>
      <c r="E134">
        <v>412</v>
      </c>
    </row>
    <row r="135" spans="1:5">
      <c r="A135" t="s">
        <v>143</v>
      </c>
      <c r="B135">
        <v>2</v>
      </c>
      <c r="C135">
        <v>100</v>
      </c>
      <c r="D135" t="s">
        <v>23</v>
      </c>
      <c r="E135">
        <v>57</v>
      </c>
    </row>
    <row r="136" spans="1:5">
      <c r="A136" t="s">
        <v>143</v>
      </c>
      <c r="B136">
        <v>2</v>
      </c>
      <c r="C136">
        <v>100</v>
      </c>
      <c r="D136" t="s">
        <v>48</v>
      </c>
      <c r="E136">
        <v>273</v>
      </c>
    </row>
    <row r="137" spans="1:5">
      <c r="A137" t="s">
        <v>143</v>
      </c>
      <c r="B137">
        <v>2</v>
      </c>
      <c r="C137">
        <v>100</v>
      </c>
      <c r="D137" t="s">
        <v>7</v>
      </c>
      <c r="E137">
        <v>191</v>
      </c>
    </row>
    <row r="138" spans="1:5">
      <c r="A138" t="s">
        <v>143</v>
      </c>
      <c r="B138">
        <v>2</v>
      </c>
      <c r="C138">
        <v>100</v>
      </c>
      <c r="D138" t="s">
        <v>3</v>
      </c>
      <c r="E138">
        <v>445</v>
      </c>
    </row>
    <row r="139" spans="1:5">
      <c r="A139" t="s">
        <v>143</v>
      </c>
      <c r="B139">
        <v>2</v>
      </c>
      <c r="C139">
        <v>100</v>
      </c>
      <c r="D139" t="s">
        <v>49</v>
      </c>
      <c r="E139">
        <v>178</v>
      </c>
    </row>
    <row r="140" spans="1:5">
      <c r="A140" t="s">
        <v>143</v>
      </c>
      <c r="B140">
        <v>2</v>
      </c>
      <c r="C140">
        <v>100</v>
      </c>
      <c r="D140" t="s">
        <v>5</v>
      </c>
      <c r="E140">
        <v>127</v>
      </c>
    </row>
    <row r="141" spans="1:5">
      <c r="A141" t="s">
        <v>143</v>
      </c>
      <c r="B141">
        <v>2</v>
      </c>
      <c r="C141">
        <v>100</v>
      </c>
      <c r="D141" t="s">
        <v>57</v>
      </c>
      <c r="E141">
        <v>326</v>
      </c>
    </row>
    <row r="142" spans="1:5">
      <c r="A142" t="s">
        <v>143</v>
      </c>
      <c r="B142">
        <v>2</v>
      </c>
      <c r="C142">
        <v>100</v>
      </c>
      <c r="D142" t="s">
        <v>58</v>
      </c>
      <c r="E142">
        <v>302</v>
      </c>
    </row>
    <row r="143" spans="1:5">
      <c r="A143" t="s">
        <v>143</v>
      </c>
      <c r="B143">
        <v>2</v>
      </c>
      <c r="C143">
        <v>100</v>
      </c>
      <c r="D143" t="s">
        <v>25</v>
      </c>
      <c r="E143">
        <v>365</v>
      </c>
    </row>
    <row r="144" spans="1:5">
      <c r="A144" t="s">
        <v>143</v>
      </c>
      <c r="B144">
        <v>2</v>
      </c>
      <c r="C144">
        <v>100</v>
      </c>
      <c r="D144" t="s">
        <v>32</v>
      </c>
      <c r="E144">
        <v>241</v>
      </c>
    </row>
    <row r="145" spans="1:5">
      <c r="A145" t="s">
        <v>143</v>
      </c>
      <c r="B145">
        <v>2</v>
      </c>
      <c r="C145">
        <v>100</v>
      </c>
      <c r="D145" t="s">
        <v>19</v>
      </c>
      <c r="E145">
        <v>140</v>
      </c>
    </row>
    <row r="146" spans="1:5">
      <c r="A146" t="s">
        <v>143</v>
      </c>
      <c r="B146">
        <v>2</v>
      </c>
      <c r="C146">
        <v>100</v>
      </c>
      <c r="D146" t="s">
        <v>54</v>
      </c>
      <c r="E146">
        <v>102</v>
      </c>
    </row>
    <row r="147" spans="1:5">
      <c r="A147" t="s">
        <v>143</v>
      </c>
      <c r="B147">
        <v>2</v>
      </c>
      <c r="C147">
        <v>100</v>
      </c>
      <c r="D147" t="s">
        <v>27</v>
      </c>
      <c r="E147">
        <v>217</v>
      </c>
    </row>
    <row r="148" spans="1:5">
      <c r="A148" t="s">
        <v>143</v>
      </c>
      <c r="B148">
        <v>2</v>
      </c>
      <c r="C148">
        <v>100</v>
      </c>
      <c r="D148" t="s">
        <v>29</v>
      </c>
      <c r="E148">
        <v>208</v>
      </c>
    </row>
    <row r="149" spans="1:5">
      <c r="A149" t="s">
        <v>143</v>
      </c>
      <c r="B149">
        <v>2</v>
      </c>
      <c r="C149">
        <v>100</v>
      </c>
      <c r="D149" t="s">
        <v>1</v>
      </c>
      <c r="E149">
        <v>210</v>
      </c>
    </row>
    <row r="150" spans="1:5">
      <c r="A150" t="s">
        <v>143</v>
      </c>
      <c r="B150">
        <v>2</v>
      </c>
      <c r="C150">
        <v>100</v>
      </c>
      <c r="D150" t="s">
        <v>2</v>
      </c>
      <c r="E150">
        <v>314</v>
      </c>
    </row>
    <row r="151" spans="1:5">
      <c r="A151" t="s">
        <v>143</v>
      </c>
      <c r="B151">
        <v>2</v>
      </c>
      <c r="C151">
        <v>100</v>
      </c>
      <c r="D151" t="s">
        <v>21</v>
      </c>
      <c r="E151">
        <v>287</v>
      </c>
    </row>
    <row r="152" spans="1:5">
      <c r="A152" t="s">
        <v>143</v>
      </c>
      <c r="B152">
        <v>2</v>
      </c>
      <c r="C152">
        <v>100</v>
      </c>
      <c r="D152" t="s">
        <v>31</v>
      </c>
      <c r="E152">
        <v>251</v>
      </c>
    </row>
    <row r="153" spans="1:5">
      <c r="A153" t="s">
        <v>143</v>
      </c>
      <c r="B153">
        <v>2</v>
      </c>
      <c r="C153">
        <v>103</v>
      </c>
      <c r="D153" t="s">
        <v>13</v>
      </c>
      <c r="E153">
        <v>461</v>
      </c>
    </row>
    <row r="154" spans="1:5">
      <c r="A154" t="s">
        <v>143</v>
      </c>
      <c r="B154">
        <v>2</v>
      </c>
      <c r="C154">
        <v>103</v>
      </c>
      <c r="D154" t="s">
        <v>23</v>
      </c>
      <c r="E154">
        <v>228</v>
      </c>
    </row>
    <row r="155" spans="1:5">
      <c r="A155" t="s">
        <v>143</v>
      </c>
      <c r="B155">
        <v>2</v>
      </c>
      <c r="C155">
        <v>103</v>
      </c>
      <c r="D155" t="s">
        <v>16</v>
      </c>
      <c r="E155">
        <v>392</v>
      </c>
    </row>
    <row r="156" spans="1:5">
      <c r="A156" t="s">
        <v>143</v>
      </c>
      <c r="B156">
        <v>2</v>
      </c>
      <c r="C156">
        <v>103</v>
      </c>
      <c r="D156" t="s">
        <v>18</v>
      </c>
      <c r="E156">
        <v>254</v>
      </c>
    </row>
    <row r="157" spans="1:5">
      <c r="A157" t="s">
        <v>143</v>
      </c>
      <c r="B157">
        <v>2</v>
      </c>
      <c r="C157">
        <v>103</v>
      </c>
      <c r="D157" t="s">
        <v>12</v>
      </c>
      <c r="E157">
        <v>175</v>
      </c>
    </row>
    <row r="158" spans="1:5">
      <c r="A158" t="s">
        <v>143</v>
      </c>
      <c r="B158">
        <v>2</v>
      </c>
      <c r="C158">
        <v>103</v>
      </c>
      <c r="D158" t="s">
        <v>15</v>
      </c>
      <c r="E158">
        <v>241</v>
      </c>
    </row>
    <row r="159" spans="1:5">
      <c r="A159" t="s">
        <v>143</v>
      </c>
      <c r="B159">
        <v>2</v>
      </c>
      <c r="C159">
        <v>103</v>
      </c>
      <c r="D159" t="s">
        <v>42</v>
      </c>
      <c r="E159">
        <v>221</v>
      </c>
    </row>
    <row r="160" spans="1:5">
      <c r="A160" t="s">
        <v>143</v>
      </c>
      <c r="B160">
        <v>2</v>
      </c>
      <c r="C160">
        <v>103</v>
      </c>
      <c r="D160" t="s">
        <v>101</v>
      </c>
      <c r="E160">
        <v>298</v>
      </c>
    </row>
    <row r="161" spans="1:5">
      <c r="A161" t="s">
        <v>143</v>
      </c>
      <c r="B161">
        <v>2</v>
      </c>
      <c r="C161">
        <v>103</v>
      </c>
      <c r="D161" t="s">
        <v>102</v>
      </c>
      <c r="E161">
        <v>288</v>
      </c>
    </row>
    <row r="162" spans="1:5">
      <c r="A162" t="s">
        <v>143</v>
      </c>
      <c r="B162">
        <v>2</v>
      </c>
      <c r="C162">
        <v>103</v>
      </c>
      <c r="D162" t="s">
        <v>49</v>
      </c>
      <c r="E162">
        <v>562</v>
      </c>
    </row>
    <row r="163" spans="1:5">
      <c r="A163" t="s">
        <v>143</v>
      </c>
      <c r="B163">
        <v>2</v>
      </c>
      <c r="C163">
        <v>103</v>
      </c>
      <c r="D163" t="s">
        <v>26</v>
      </c>
      <c r="E163">
        <v>348</v>
      </c>
    </row>
  </sheetData>
  <sortState ref="I2:K35">
    <sortCondition ref="I2:I35"/>
    <sortCondition ref="J2:J35"/>
  </sortState>
  <pageMargins left="0.7" right="0.7" top="0.75" bottom="0.75" header="0.3" footer="0.3"/>
  <pageSetup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33" enableFormatConditionsCalculation="0"/>
  <dimension ref="A1:F13"/>
  <sheetViews>
    <sheetView workbookViewId="0"/>
  </sheetViews>
  <sheetFormatPr baseColWidth="10" defaultRowHeight="14" x14ac:dyDescent="0"/>
  <sheetData>
    <row r="1" spans="1:6">
      <c r="A1" s="2">
        <v>0</v>
      </c>
      <c r="B1" s="2">
        <v>0</v>
      </c>
      <c r="E1" s="2">
        <v>0</v>
      </c>
      <c r="F1" s="2">
        <v>0</v>
      </c>
    </row>
    <row r="2" spans="1:6">
      <c r="A2" s="2">
        <v>0</v>
      </c>
      <c r="B2" s="2">
        <v>0</v>
      </c>
      <c r="E2" s="2">
        <v>0</v>
      </c>
      <c r="F2" s="2">
        <v>4.0485829959514174E-4</v>
      </c>
    </row>
    <row r="3" spans="1:6">
      <c r="A3" s="2">
        <v>62.5</v>
      </c>
      <c r="B3" s="2">
        <v>0</v>
      </c>
      <c r="E3" s="2">
        <v>95</v>
      </c>
      <c r="F3" s="2">
        <v>4.0485829959514174E-4</v>
      </c>
    </row>
    <row r="4" spans="1:6">
      <c r="A4" s="2">
        <v>62.5</v>
      </c>
      <c r="B4" s="2">
        <v>0</v>
      </c>
      <c r="E4" s="2">
        <v>95</v>
      </c>
      <c r="F4" s="2">
        <v>4.0485829959514174E-4</v>
      </c>
    </row>
    <row r="5" spans="1:6">
      <c r="A5" s="2">
        <v>62.5</v>
      </c>
      <c r="B5" s="2">
        <v>3.5555555555555553E-3</v>
      </c>
      <c r="E5" s="2">
        <v>95</v>
      </c>
      <c r="F5" s="2">
        <v>2.4291497975708503E-3</v>
      </c>
    </row>
    <row r="6" spans="1:6">
      <c r="A6" s="2">
        <v>125</v>
      </c>
      <c r="B6" s="2">
        <v>3.5555555555555553E-3</v>
      </c>
      <c r="E6" s="2">
        <v>190</v>
      </c>
      <c r="F6" s="2">
        <v>2.4291497975708503E-3</v>
      </c>
    </row>
    <row r="7" spans="1:6">
      <c r="A7" s="2">
        <v>125</v>
      </c>
      <c r="B7" s="2">
        <v>3.5555555555555553E-3</v>
      </c>
      <c r="E7" s="2">
        <v>190</v>
      </c>
      <c r="F7" s="2">
        <v>2.4291497975708503E-3</v>
      </c>
    </row>
    <row r="8" spans="1:6">
      <c r="A8" s="2">
        <v>125</v>
      </c>
      <c r="B8" s="2">
        <v>3.5555555555555553E-3</v>
      </c>
      <c r="E8" s="2">
        <v>190</v>
      </c>
      <c r="F8" s="2">
        <v>4.4534412955465584E-3</v>
      </c>
    </row>
    <row r="9" spans="1:6">
      <c r="A9" s="2">
        <v>187.5</v>
      </c>
      <c r="B9" s="2">
        <v>3.5555555555555553E-3</v>
      </c>
      <c r="E9" s="2">
        <v>285</v>
      </c>
      <c r="F9" s="2">
        <v>4.4534412955465584E-3</v>
      </c>
    </row>
    <row r="10" spans="1:6">
      <c r="A10" s="2">
        <v>187.5</v>
      </c>
      <c r="B10" s="2">
        <v>3.5555555555555553E-3</v>
      </c>
      <c r="E10" s="2">
        <v>285</v>
      </c>
      <c r="F10" s="2">
        <v>4.4534412955465584E-3</v>
      </c>
    </row>
    <row r="11" spans="1:6">
      <c r="A11" s="2">
        <v>187.5</v>
      </c>
      <c r="B11" s="2">
        <v>8.8888888888888889E-3</v>
      </c>
      <c r="E11" s="2">
        <v>285</v>
      </c>
      <c r="F11" s="2">
        <v>3.2388663967611339E-3</v>
      </c>
    </row>
    <row r="12" spans="1:6">
      <c r="A12" s="2">
        <v>250</v>
      </c>
      <c r="B12" s="2">
        <v>8.8888888888888889E-3</v>
      </c>
      <c r="E12" s="2">
        <v>380</v>
      </c>
      <c r="F12" s="2">
        <v>3.2388663967611339E-3</v>
      </c>
    </row>
    <row r="13" spans="1:6">
      <c r="A13" s="2">
        <v>250</v>
      </c>
      <c r="B13" s="2">
        <v>0</v>
      </c>
      <c r="E13" s="2">
        <v>380</v>
      </c>
      <c r="F13" s="2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34" enableFormatConditionsCalculation="0"/>
  <dimension ref="A1:C100"/>
  <sheetViews>
    <sheetView workbookViewId="0"/>
  </sheetViews>
  <sheetFormatPr baseColWidth="10" defaultRowHeight="14" x14ac:dyDescent="0"/>
  <sheetData>
    <row r="1" spans="1:3">
      <c r="A1" s="2">
        <v>1</v>
      </c>
      <c r="B1">
        <f t="shared" ref="B1:B32" si="0">0+(A1-1)*3.03030303030303</f>
        <v>0</v>
      </c>
      <c r="C1">
        <v>5.1916912406385948E-5</v>
      </c>
    </row>
    <row r="2" spans="1:3">
      <c r="A2" s="2">
        <v>2</v>
      </c>
      <c r="B2">
        <f t="shared" si="0"/>
        <v>3.0303030303030298</v>
      </c>
      <c r="C2">
        <v>6.087283759591937E-5</v>
      </c>
    </row>
    <row r="3" spans="1:3">
      <c r="A3" s="2">
        <v>3</v>
      </c>
      <c r="B3">
        <f t="shared" si="0"/>
        <v>6.0606060606060597</v>
      </c>
      <c r="C3">
        <v>7.1185285536711521E-5</v>
      </c>
    </row>
    <row r="4" spans="1:3">
      <c r="A4" s="2">
        <v>4</v>
      </c>
      <c r="B4">
        <f t="shared" si="0"/>
        <v>9.0909090909090899</v>
      </c>
      <c r="C4">
        <v>8.3025004867216411E-5</v>
      </c>
    </row>
    <row r="5" spans="1:3">
      <c r="A5" s="2">
        <v>5</v>
      </c>
      <c r="B5">
        <f t="shared" si="0"/>
        <v>12.121212121212119</v>
      </c>
      <c r="C5">
        <v>9.6578305634438137E-5</v>
      </c>
    </row>
    <row r="6" spans="1:3">
      <c r="A6" s="2">
        <v>6</v>
      </c>
      <c r="B6">
        <f t="shared" si="0"/>
        <v>15.151515151515149</v>
      </c>
      <c r="C6">
        <v>1.1204751983131662E-4</v>
      </c>
    </row>
    <row r="7" spans="1:3">
      <c r="A7" s="2">
        <v>7</v>
      </c>
      <c r="B7">
        <f t="shared" si="0"/>
        <v>18.18181818181818</v>
      </c>
      <c r="C7">
        <v>1.2965130954069922E-4</v>
      </c>
    </row>
    <row r="8" spans="1:3">
      <c r="A8" s="2">
        <v>8</v>
      </c>
      <c r="B8">
        <f t="shared" si="0"/>
        <v>21.212121212121207</v>
      </c>
      <c r="C8">
        <v>1.4962479258353892E-4</v>
      </c>
    </row>
    <row r="9" spans="1:3">
      <c r="A9" s="2">
        <v>9</v>
      </c>
      <c r="B9">
        <f t="shared" si="0"/>
        <v>24.242424242424239</v>
      </c>
      <c r="C9">
        <v>1.7221945433988601E-4</v>
      </c>
    </row>
    <row r="10" spans="1:3">
      <c r="A10" s="2">
        <v>10</v>
      </c>
      <c r="B10">
        <f t="shared" si="0"/>
        <v>27.27272727272727</v>
      </c>
      <c r="C10">
        <v>1.9770281369723208E-4</v>
      </c>
    </row>
    <row r="11" spans="1:3">
      <c r="A11" s="2">
        <v>11</v>
      </c>
      <c r="B11">
        <f t="shared" si="0"/>
        <v>30.303030303030297</v>
      </c>
      <c r="C11">
        <v>2.2635781098157758E-4</v>
      </c>
    </row>
    <row r="12" spans="1:3">
      <c r="A12" s="2">
        <v>12</v>
      </c>
      <c r="B12">
        <f t="shared" si="0"/>
        <v>33.333333333333329</v>
      </c>
      <c r="C12">
        <v>2.5848188634021034E-4</v>
      </c>
    </row>
    <row r="13" spans="1:3">
      <c r="A13" s="2">
        <v>13</v>
      </c>
      <c r="B13">
        <f t="shared" si="0"/>
        <v>36.36363636363636</v>
      </c>
      <c r="C13">
        <v>2.9438571846446574E-4</v>
      </c>
    </row>
    <row r="14" spans="1:3">
      <c r="A14" s="2">
        <v>14</v>
      </c>
      <c r="B14">
        <f t="shared" si="0"/>
        <v>39.393939393939391</v>
      </c>
      <c r="C14">
        <v>3.3439159584983878E-4</v>
      </c>
    </row>
    <row r="15" spans="1:3">
      <c r="A15" s="2">
        <v>15</v>
      </c>
      <c r="B15">
        <f t="shared" si="0"/>
        <v>42.424242424242415</v>
      </c>
      <c r="C15">
        <v>3.788313960610732E-4</v>
      </c>
    </row>
    <row r="16" spans="1:3">
      <c r="A16" s="2">
        <v>16</v>
      </c>
      <c r="B16">
        <f t="shared" si="0"/>
        <v>45.454545454545446</v>
      </c>
      <c r="C16">
        <v>4.2804415275607573E-4</v>
      </c>
    </row>
    <row r="17" spans="1:3">
      <c r="A17" s="2">
        <v>17</v>
      </c>
      <c r="B17">
        <f t="shared" si="0"/>
        <v>48.484848484848477</v>
      </c>
      <c r="C17">
        <v>4.8237319555835767E-4</v>
      </c>
    </row>
    <row r="18" spans="1:3">
      <c r="A18" s="2">
        <v>18</v>
      </c>
      <c r="B18">
        <f t="shared" si="0"/>
        <v>51.515151515151508</v>
      </c>
      <c r="C18">
        <v>5.4216285426239498E-4</v>
      </c>
    </row>
    <row r="19" spans="1:3">
      <c r="A19" s="2">
        <v>19</v>
      </c>
      <c r="B19">
        <f t="shared" si="0"/>
        <v>54.54545454545454</v>
      </c>
      <c r="C19">
        <v>6.0775472629023082E-4</v>
      </c>
    </row>
    <row r="20" spans="1:3">
      <c r="A20" s="2">
        <v>20</v>
      </c>
      <c r="B20">
        <f t="shared" si="0"/>
        <v>57.575757575757564</v>
      </c>
      <c r="C20">
        <v>6.794835147397642E-4</v>
      </c>
    </row>
    <row r="21" spans="1:3">
      <c r="A21" s="2">
        <v>21</v>
      </c>
      <c r="B21">
        <f t="shared" si="0"/>
        <v>60.606060606060595</v>
      </c>
      <c r="C21">
        <v>7.5767245368998416E-4</v>
      </c>
    </row>
    <row r="22" spans="1:3">
      <c r="A22" s="2">
        <v>22</v>
      </c>
      <c r="B22">
        <f t="shared" si="0"/>
        <v>63.636363636363626</v>
      </c>
      <c r="C22">
        <v>8.4262834753448946E-4</v>
      </c>
    </row>
    <row r="23" spans="1:3">
      <c r="A23" s="2">
        <v>23</v>
      </c>
      <c r="B23">
        <f t="shared" si="0"/>
        <v>66.666666666666657</v>
      </c>
      <c r="C23">
        <v>9.346362618436431E-4</v>
      </c>
    </row>
    <row r="24" spans="1:3">
      <c r="A24" s="2">
        <v>24</v>
      </c>
      <c r="B24">
        <f t="shared" si="0"/>
        <v>69.696969696969688</v>
      </c>
      <c r="C24">
        <v>1.0339539144129145E-3</v>
      </c>
    </row>
    <row r="25" spans="1:3">
      <c r="A25" s="2">
        <v>25</v>
      </c>
      <c r="B25">
        <f t="shared" si="0"/>
        <v>72.72727272727272</v>
      </c>
      <c r="C25">
        <v>1.1408058265106916E-3</v>
      </c>
    </row>
    <row r="26" spans="1:3">
      <c r="A26" s="2">
        <v>26</v>
      </c>
      <c r="B26">
        <f t="shared" si="0"/>
        <v>75.757575757575751</v>
      </c>
      <c r="C26">
        <v>1.2553773056316873E-3</v>
      </c>
    </row>
    <row r="27" spans="1:3">
      <c r="A27" s="2">
        <v>27</v>
      </c>
      <c r="B27">
        <f t="shared" si="0"/>
        <v>78.787878787878782</v>
      </c>
      <c r="C27">
        <v>1.3778083420028973E-3</v>
      </c>
    </row>
    <row r="28" spans="1:3">
      <c r="A28" s="2">
        <v>28</v>
      </c>
      <c r="B28">
        <f t="shared" si="0"/>
        <v>81.818181818181799</v>
      </c>
      <c r="C28">
        <v>1.5081875113672888E-3</v>
      </c>
    </row>
    <row r="29" spans="1:3">
      <c r="A29" s="2">
        <v>29</v>
      </c>
      <c r="B29">
        <f t="shared" si="0"/>
        <v>84.84848484848483</v>
      </c>
      <c r="C29">
        <v>1.6465459858605481E-3</v>
      </c>
    </row>
    <row r="30" spans="1:3">
      <c r="A30" s="2">
        <v>30</v>
      </c>
      <c r="B30">
        <f t="shared" si="0"/>
        <v>87.878787878787861</v>
      </c>
      <c r="C30">
        <v>1.7928517627668512E-3</v>
      </c>
    </row>
    <row r="31" spans="1:3">
      <c r="A31" s="2">
        <v>31</v>
      </c>
      <c r="B31">
        <f t="shared" si="0"/>
        <v>90.909090909090892</v>
      </c>
      <c r="C31">
        <v>1.9470042272623155E-3</v>
      </c>
    </row>
    <row r="32" spans="1:3">
      <c r="A32" s="2">
        <v>32</v>
      </c>
      <c r="B32">
        <f t="shared" si="0"/>
        <v>93.939393939393923</v>
      </c>
      <c r="C32">
        <v>2.1088291696147008E-3</v>
      </c>
    </row>
    <row r="33" spans="1:3">
      <c r="A33" s="2">
        <v>33</v>
      </c>
      <c r="B33">
        <f t="shared" ref="B33:B64" si="1">0+(A33-1)*3.03030303030303</f>
        <v>96.969696969696955</v>
      </c>
      <c r="C33">
        <v>2.2780743794145685E-3</v>
      </c>
    </row>
    <row r="34" spans="1:3">
      <c r="A34" s="2">
        <v>34</v>
      </c>
      <c r="B34">
        <f t="shared" si="1"/>
        <v>99.999999999999986</v>
      </c>
      <c r="C34">
        <v>2.4544059390111889E-3</v>
      </c>
    </row>
    <row r="35" spans="1:3">
      <c r="A35" s="2">
        <v>35</v>
      </c>
      <c r="B35">
        <f t="shared" si="1"/>
        <v>103.03030303030302</v>
      </c>
      <c r="C35">
        <v>2.6374053352072593E-3</v>
      </c>
    </row>
    <row r="36" spans="1:3">
      <c r="A36" s="2">
        <v>36</v>
      </c>
      <c r="B36">
        <f t="shared" si="1"/>
        <v>106.06060606060605</v>
      </c>
      <c r="C36">
        <v>2.8265675022775237E-3</v>
      </c>
    </row>
    <row r="37" spans="1:3">
      <c r="A37" s="2">
        <v>37</v>
      </c>
      <c r="B37">
        <f t="shared" si="1"/>
        <v>109.09090909090908</v>
      </c>
      <c r="C37">
        <v>3.0212999004314207E-3</v>
      </c>
    </row>
    <row r="38" spans="1:3">
      <c r="A38" s="2">
        <v>38</v>
      </c>
      <c r="B38">
        <f t="shared" si="1"/>
        <v>112.12121212121211</v>
      </c>
      <c r="C38">
        <v>3.2209227219264828E-3</v>
      </c>
    </row>
    <row r="39" spans="1:3">
      <c r="A39" s="2">
        <v>39</v>
      </c>
      <c r="B39">
        <f t="shared" si="1"/>
        <v>115.15151515151513</v>
      </c>
      <c r="C39">
        <v>3.4246703022251658E-3</v>
      </c>
    </row>
    <row r="40" spans="1:3">
      <c r="A40" s="2">
        <v>40</v>
      </c>
      <c r="B40">
        <f t="shared" si="1"/>
        <v>118.18181818181816</v>
      </c>
      <c r="C40">
        <v>3.6316937960249292E-3</v>
      </c>
    </row>
    <row r="41" spans="1:3">
      <c r="A41" s="2">
        <v>41</v>
      </c>
      <c r="B41">
        <f t="shared" si="1"/>
        <v>121.21212121212119</v>
      </c>
      <c r="C41">
        <v>3.841065157917393E-3</v>
      </c>
    </row>
    <row r="42" spans="1:3">
      <c r="A42" s="2">
        <v>42</v>
      </c>
      <c r="B42">
        <f t="shared" si="1"/>
        <v>124.24242424242422</v>
      </c>
      <c r="C42">
        <v>4.0517824451696471E-3</v>
      </c>
    </row>
    <row r="43" spans="1:3">
      <c r="A43" s="2">
        <v>43</v>
      </c>
      <c r="B43">
        <f t="shared" si="1"/>
        <v>127.27272727272725</v>
      </c>
      <c r="C43">
        <v>4.26277643607215E-3</v>
      </c>
    </row>
    <row r="44" spans="1:3">
      <c r="A44" s="2">
        <v>44</v>
      </c>
      <c r="B44">
        <f t="shared" si="1"/>
        <v>130.30303030303028</v>
      </c>
      <c r="C44">
        <v>4.4729185319402282E-3</v>
      </c>
    </row>
    <row r="45" spans="1:3">
      <c r="A45" s="2">
        <v>45</v>
      </c>
      <c r="B45">
        <f t="shared" si="1"/>
        <v>133.33333333333331</v>
      </c>
      <c r="C45">
        <v>4.6810298847309462E-3</v>
      </c>
    </row>
    <row r="46" spans="1:3">
      <c r="A46" s="2">
        <v>46</v>
      </c>
      <c r="B46">
        <f t="shared" si="1"/>
        <v>136.36363636363635</v>
      </c>
      <c r="C46">
        <v>4.8858916659373008E-3</v>
      </c>
    </row>
    <row r="47" spans="1:3">
      <c r="A47" s="2">
        <v>47</v>
      </c>
      <c r="B47">
        <f t="shared" si="1"/>
        <v>139.39393939393938</v>
      </c>
      <c r="C47">
        <v>5.0862563665773136E-3</v>
      </c>
    </row>
    <row r="48" spans="1:3">
      <c r="A48" s="2">
        <v>48</v>
      </c>
      <c r="B48">
        <f t="shared" si="1"/>
        <v>142.42424242424241</v>
      </c>
      <c r="C48">
        <v>5.2808599933575574E-3</v>
      </c>
    </row>
    <row r="49" spans="1:3">
      <c r="A49" s="2">
        <v>49</v>
      </c>
      <c r="B49">
        <f t="shared" si="1"/>
        <v>145.45454545454544</v>
      </c>
      <c r="C49">
        <v>5.4684350031116947E-3</v>
      </c>
    </row>
    <row r="50" spans="1:3">
      <c r="A50" s="2">
        <v>50</v>
      </c>
      <c r="B50">
        <f t="shared" si="1"/>
        <v>148.48484848484847</v>
      </c>
      <c r="C50">
        <v>5.6477237970305278E-3</v>
      </c>
    </row>
    <row r="51" spans="1:3">
      <c r="A51" s="2">
        <v>51</v>
      </c>
      <c r="B51">
        <f t="shared" si="1"/>
        <v>151.5151515151515</v>
      </c>
      <c r="C51">
        <v>5.8174925786102375E-3</v>
      </c>
    </row>
    <row r="52" spans="1:3">
      <c r="A52" s="2">
        <v>52</v>
      </c>
      <c r="B52">
        <f t="shared" si="1"/>
        <v>154.54545454545453</v>
      </c>
      <c r="C52">
        <v>5.9765453651930509E-3</v>
      </c>
    </row>
    <row r="53" spans="1:3">
      <c r="A53" s="2">
        <v>53</v>
      </c>
      <c r="B53">
        <f t="shared" si="1"/>
        <v>157.57575757575756</v>
      </c>
      <c r="C53">
        <v>6.1237379329289266E-3</v>
      </c>
    </row>
    <row r="54" spans="1:3">
      <c r="A54" s="2">
        <v>54</v>
      </c>
      <c r="B54">
        <f t="shared" si="1"/>
        <v>160.60606060606059</v>
      </c>
      <c r="C54">
        <v>6.2579914693265144E-3</v>
      </c>
    </row>
    <row r="55" spans="1:3">
      <c r="A55" s="2">
        <v>55</v>
      </c>
      <c r="B55">
        <f t="shared" si="1"/>
        <v>163.6363636363636</v>
      </c>
      <c r="C55">
        <v>6.378305706560311E-3</v>
      </c>
    </row>
    <row r="56" spans="1:3">
      <c r="A56" s="2">
        <v>56</v>
      </c>
      <c r="B56">
        <f t="shared" si="1"/>
        <v>166.66666666666663</v>
      </c>
      <c r="C56">
        <v>6.4837713125161824E-3</v>
      </c>
    </row>
    <row r="57" spans="1:3">
      <c r="A57" s="2">
        <v>57</v>
      </c>
      <c r="B57">
        <f t="shared" si="1"/>
        <v>169.69696969696966</v>
      </c>
      <c r="C57">
        <v>6.573581325222475E-3</v>
      </c>
    </row>
    <row r="58" spans="1:3">
      <c r="A58" s="2">
        <v>58</v>
      </c>
      <c r="B58">
        <f t="shared" si="1"/>
        <v>172.72727272727269</v>
      </c>
      <c r="C58">
        <v>6.6470414297339631E-3</v>
      </c>
    </row>
    <row r="59" spans="1:3">
      <c r="A59" s="2">
        <v>59</v>
      </c>
      <c r="B59">
        <f t="shared" si="1"/>
        <v>175.75757575757572</v>
      </c>
      <c r="C59">
        <v>6.7035788944871224E-3</v>
      </c>
    </row>
    <row r="60" spans="1:3">
      <c r="A60" s="2">
        <v>60</v>
      </c>
      <c r="B60">
        <f t="shared" si="1"/>
        <v>178.78787878787875</v>
      </c>
      <c r="C60">
        <v>6.7427500062795954E-3</v>
      </c>
    </row>
    <row r="61" spans="1:3">
      <c r="A61" s="2">
        <v>61</v>
      </c>
      <c r="B61">
        <f t="shared" si="1"/>
        <v>181.81818181818178</v>
      </c>
      <c r="C61">
        <v>6.7642458688793056E-3</v>
      </c>
    </row>
    <row r="62" spans="1:3">
      <c r="A62" s="2">
        <v>62</v>
      </c>
      <c r="B62">
        <f t="shared" si="1"/>
        <v>184.84848484848482</v>
      </c>
      <c r="C62">
        <v>6.7678964592694591E-3</v>
      </c>
    </row>
    <row r="63" spans="1:3">
      <c r="A63" s="2">
        <v>63</v>
      </c>
      <c r="B63">
        <f t="shared" si="1"/>
        <v>187.87878787878785</v>
      </c>
      <c r="C63">
        <v>6.7536728670253834E-3</v>
      </c>
    </row>
    <row r="64" spans="1:3">
      <c r="A64" s="2">
        <v>64</v>
      </c>
      <c r="B64">
        <f t="shared" si="1"/>
        <v>190.90909090909088</v>
      </c>
      <c r="C64">
        <v>6.7216876755666457E-3</v>
      </c>
    </row>
    <row r="65" spans="1:3">
      <c r="A65" s="2">
        <v>65</v>
      </c>
      <c r="B65">
        <f t="shared" ref="B65:B96" si="2">0+(A65-1)*3.03030303030303</f>
        <v>193.93939393939391</v>
      </c>
      <c r="C65">
        <v>6.6721934782518616E-3</v>
      </c>
    </row>
    <row r="66" spans="1:3">
      <c r="A66" s="2">
        <v>66</v>
      </c>
      <c r="B66">
        <f t="shared" si="2"/>
        <v>196.96969696969694</v>
      </c>
      <c r="C66">
        <v>6.6055795566741602E-3</v>
      </c>
    </row>
    <row r="67" spans="1:3">
      <c r="A67" s="2">
        <v>67</v>
      </c>
      <c r="B67">
        <f t="shared" si="2"/>
        <v>199.99999999999997</v>
      </c>
      <c r="C67">
        <v>6.5223667822579346E-3</v>
      </c>
    </row>
    <row r="68" spans="1:3">
      <c r="A68" s="2">
        <v>68</v>
      </c>
      <c r="B68">
        <f t="shared" si="2"/>
        <v>203.030303030303</v>
      </c>
      <c r="C68">
        <v>6.4232008345564097E-3</v>
      </c>
    </row>
    <row r="69" spans="1:3">
      <c r="A69" s="2">
        <v>69</v>
      </c>
      <c r="B69">
        <f t="shared" si="2"/>
        <v>206.06060606060603</v>
      </c>
      <c r="C69">
        <v>6.3088438597505101E-3</v>
      </c>
    </row>
    <row r="70" spans="1:3">
      <c r="A70" s="2">
        <v>70</v>
      </c>
      <c r="B70">
        <f t="shared" si="2"/>
        <v>209.09090909090907</v>
      </c>
      <c r="C70">
        <v>6.1801647200616172E-3</v>
      </c>
    </row>
    <row r="71" spans="1:3">
      <c r="A71" s="2">
        <v>71</v>
      </c>
      <c r="B71">
        <f t="shared" si="2"/>
        <v>212.1212121212121</v>
      </c>
      <c r="C71">
        <v>6.0381280085053564E-3</v>
      </c>
    </row>
    <row r="72" spans="1:3">
      <c r="A72" s="2">
        <v>72</v>
      </c>
      <c r="B72">
        <f t="shared" si="2"/>
        <v>215.15151515151513</v>
      </c>
      <c r="C72">
        <v>5.8837820231214611E-3</v>
      </c>
    </row>
    <row r="73" spans="1:3">
      <c r="A73" s="2">
        <v>73</v>
      </c>
      <c r="B73">
        <f t="shared" si="2"/>
        <v>218.18181818181816</v>
      </c>
      <c r="C73">
        <v>5.7182459101186292E-3</v>
      </c>
    </row>
    <row r="74" spans="1:3">
      <c r="A74" s="2">
        <v>74</v>
      </c>
      <c r="B74">
        <f t="shared" si="2"/>
        <v>221.21212121212119</v>
      </c>
      <c r="C74">
        <v>5.5426961959983085E-3</v>
      </c>
    </row>
    <row r="75" spans="1:3">
      <c r="A75" s="2">
        <v>75</v>
      </c>
      <c r="B75">
        <f t="shared" si="2"/>
        <v>224.24242424242422</v>
      </c>
      <c r="C75">
        <v>5.3583529345195245E-3</v>
      </c>
    </row>
    <row r="76" spans="1:3">
      <c r="A76" s="2">
        <v>76</v>
      </c>
      <c r="B76">
        <f t="shared" si="2"/>
        <v>227.27272727272722</v>
      </c>
      <c r="C76">
        <v>5.166465695319704E-3</v>
      </c>
    </row>
    <row r="77" spans="1:3">
      <c r="A77" s="2">
        <v>77</v>
      </c>
      <c r="B77">
        <f t="shared" si="2"/>
        <v>230.30303030303025</v>
      </c>
      <c r="C77">
        <v>4.9682996172212739E-3</v>
      </c>
    </row>
    <row r="78" spans="1:3">
      <c r="A78" s="2">
        <v>78</v>
      </c>
      <c r="B78">
        <f t="shared" si="2"/>
        <v>233.33333333333329</v>
      </c>
      <c r="C78">
        <v>4.7651217409583179E-3</v>
      </c>
    </row>
    <row r="79" spans="1:3">
      <c r="A79" s="2">
        <v>79</v>
      </c>
      <c r="B79">
        <f t="shared" si="2"/>
        <v>236.36363636363632</v>
      </c>
      <c r="C79">
        <v>4.558187823588869E-3</v>
      </c>
    </row>
    <row r="80" spans="1:3">
      <c r="A80" s="2">
        <v>80</v>
      </c>
      <c r="B80">
        <f t="shared" si="2"/>
        <v>239.39393939393935</v>
      </c>
      <c r="C80">
        <v>4.3487298206508406E-3</v>
      </c>
    </row>
    <row r="81" spans="1:3">
      <c r="A81" s="2">
        <v>81</v>
      </c>
      <c r="B81">
        <f t="shared" si="2"/>
        <v>242.42424242424238</v>
      </c>
      <c r="C81">
        <v>4.1379442026881616E-3</v>
      </c>
    </row>
    <row r="82" spans="1:3">
      <c r="A82" s="2">
        <v>82</v>
      </c>
      <c r="B82">
        <f t="shared" si="2"/>
        <v>245.45454545454541</v>
      </c>
      <c r="C82">
        <v>3.9269812506972758E-3</v>
      </c>
    </row>
    <row r="83" spans="1:3">
      <c r="A83" s="2">
        <v>83</v>
      </c>
      <c r="B83">
        <f t="shared" si="2"/>
        <v>248.48484848484844</v>
      </c>
      <c r="C83">
        <v>3.7169354509457952E-3</v>
      </c>
    </row>
    <row r="84" spans="1:3">
      <c r="A84" s="2">
        <v>84</v>
      </c>
      <c r="B84">
        <f t="shared" si="2"/>
        <v>251.51515151515147</v>
      </c>
      <c r="C84">
        <v>3.5088370841432847E-3</v>
      </c>
    </row>
    <row r="85" spans="1:3">
      <c r="A85" s="2">
        <v>85</v>
      </c>
      <c r="B85">
        <f t="shared" si="2"/>
        <v>254.5454545454545</v>
      </c>
      <c r="C85">
        <v>3.3036450777525293E-3</v>
      </c>
    </row>
    <row r="86" spans="1:3">
      <c r="A86" s="2">
        <v>86</v>
      </c>
      <c r="B86">
        <f t="shared" si="2"/>
        <v>257.57575757575756</v>
      </c>
      <c r="C86">
        <v>3.1022411639590641E-3</v>
      </c>
    </row>
    <row r="87" spans="1:3">
      <c r="A87" s="2">
        <v>87</v>
      </c>
      <c r="B87">
        <f t="shared" si="2"/>
        <v>260.60606060606057</v>
      </c>
      <c r="C87">
        <v>2.905425360077245E-3</v>
      </c>
    </row>
    <row r="88" spans="1:3">
      <c r="A88" s="2">
        <v>88</v>
      </c>
      <c r="B88">
        <f t="shared" si="2"/>
        <v>263.63636363636357</v>
      </c>
      <c r="C88">
        <v>2.7139127635267091E-3</v>
      </c>
    </row>
    <row r="89" spans="1:3">
      <c r="A89" s="2">
        <v>89</v>
      </c>
      <c r="B89">
        <f t="shared" si="2"/>
        <v>266.66666666666663</v>
      </c>
      <c r="C89">
        <v>2.5283316304683156E-3</v>
      </c>
    </row>
    <row r="90" spans="1:3">
      <c r="A90" s="2">
        <v>90</v>
      </c>
      <c r="B90">
        <f t="shared" si="2"/>
        <v>269.69696969696963</v>
      </c>
      <c r="C90">
        <v>2.3492226861774263E-3</v>
      </c>
    </row>
    <row r="91" spans="1:3">
      <c r="A91" s="2">
        <v>91</v>
      </c>
      <c r="B91">
        <f t="shared" si="2"/>
        <v>272.72727272727269</v>
      </c>
      <c r="C91">
        <v>2.1770395966109026E-3</v>
      </c>
    </row>
    <row r="92" spans="1:3">
      <c r="A92" s="2">
        <v>92</v>
      </c>
      <c r="B92">
        <f t="shared" si="2"/>
        <v>275.75757575757569</v>
      </c>
      <c r="C92">
        <v>2.0121505146649095E-3</v>
      </c>
    </row>
    <row r="93" spans="1:3">
      <c r="A93" s="2">
        <v>93</v>
      </c>
      <c r="B93">
        <f t="shared" si="2"/>
        <v>278.78787878787875</v>
      </c>
      <c r="C93">
        <v>1.854840601510031E-3</v>
      </c>
    </row>
    <row r="94" spans="1:3">
      <c r="A94" s="2">
        <v>94</v>
      </c>
      <c r="B94">
        <f t="shared" si="2"/>
        <v>281.81818181818176</v>
      </c>
      <c r="C94">
        <v>1.7053154132307625E-3</v>
      </c>
    </row>
    <row r="95" spans="1:3">
      <c r="A95" s="2">
        <v>95</v>
      </c>
      <c r="B95">
        <f t="shared" si="2"/>
        <v>284.84848484848482</v>
      </c>
      <c r="C95">
        <v>1.5637050358069285E-3</v>
      </c>
    </row>
    <row r="96" spans="1:3">
      <c r="A96" s="2">
        <v>96</v>
      </c>
      <c r="B96">
        <f t="shared" si="2"/>
        <v>287.87878787878782</v>
      </c>
      <c r="C96">
        <v>1.4300688471989246E-3</v>
      </c>
    </row>
    <row r="97" spans="1:3">
      <c r="A97" s="2">
        <v>97</v>
      </c>
      <c r="B97">
        <f t="shared" ref="B97:B100" si="3">0+(A97-1)*3.03030303030303</f>
        <v>290.90909090909088</v>
      </c>
      <c r="C97">
        <v>1.3044007838095696E-3</v>
      </c>
    </row>
    <row r="98" spans="1:3">
      <c r="A98" s="2">
        <v>98</v>
      </c>
      <c r="B98">
        <f t="shared" si="3"/>
        <v>293.93939393939388</v>
      </c>
      <c r="C98">
        <v>1.1866349897065218E-3</v>
      </c>
    </row>
    <row r="99" spans="1:3">
      <c r="A99" s="2">
        <v>99</v>
      </c>
      <c r="B99">
        <f t="shared" si="3"/>
        <v>296.96969696969694</v>
      </c>
      <c r="C99">
        <v>1.076651730462512E-3</v>
      </c>
    </row>
    <row r="100" spans="1:3">
      <c r="A100" s="2">
        <v>100</v>
      </c>
      <c r="B100">
        <f t="shared" si="3"/>
        <v>299.99999999999994</v>
      </c>
      <c r="C100">
        <v>9.7428345902910102E-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35" enableFormatConditionsCalculation="0"/>
  <dimension ref="A1:C100"/>
  <sheetViews>
    <sheetView workbookViewId="0">
      <selection activeCell="I38" sqref="I38"/>
    </sheetView>
  </sheetViews>
  <sheetFormatPr baseColWidth="10" defaultRowHeight="14" x14ac:dyDescent="0"/>
  <sheetData>
    <row r="1" spans="1:3">
      <c r="A1" s="2">
        <v>1</v>
      </c>
      <c r="B1">
        <f t="shared" ref="B1:B32" si="0">0+(A1-1)*4.04040404040404</f>
        <v>0</v>
      </c>
      <c r="C1">
        <v>5.9741173804009992E-5</v>
      </c>
    </row>
    <row r="2" spans="1:3">
      <c r="A2" s="2">
        <v>2</v>
      </c>
      <c r="B2">
        <f t="shared" si="0"/>
        <v>4.0404040404040398</v>
      </c>
      <c r="C2">
        <v>6.8769791896004708E-5</v>
      </c>
    </row>
    <row r="3" spans="1:3">
      <c r="A3" s="2">
        <v>3</v>
      </c>
      <c r="B3">
        <f t="shared" si="0"/>
        <v>8.0808080808080796</v>
      </c>
      <c r="C3">
        <v>7.8980874645132748E-5</v>
      </c>
    </row>
    <row r="4" spans="1:3">
      <c r="A4" s="2">
        <v>4</v>
      </c>
      <c r="B4">
        <f t="shared" si="0"/>
        <v>12.121212121212119</v>
      </c>
      <c r="C4">
        <v>9.0499553735336598E-5</v>
      </c>
    </row>
    <row r="5" spans="1:3">
      <c r="A5" s="2">
        <v>5</v>
      </c>
      <c r="B5">
        <f t="shared" si="0"/>
        <v>16.161616161616159</v>
      </c>
      <c r="C5">
        <v>1.0345969802840766E-4</v>
      </c>
    </row>
    <row r="6" spans="1:3">
      <c r="A6" s="2">
        <v>6</v>
      </c>
      <c r="B6">
        <f t="shared" si="0"/>
        <v>20.202020202020201</v>
      </c>
      <c r="C6">
        <v>1.1800386861607948E-4</v>
      </c>
    </row>
    <row r="7" spans="1:3">
      <c r="A7" s="2">
        <v>7</v>
      </c>
      <c r="B7">
        <f t="shared" si="0"/>
        <v>24.242424242424239</v>
      </c>
      <c r="C7">
        <v>1.3428316050256305E-4</v>
      </c>
    </row>
    <row r="8" spans="1:3">
      <c r="A8" s="2">
        <v>8</v>
      </c>
      <c r="B8">
        <f t="shared" si="0"/>
        <v>28.282828282828277</v>
      </c>
      <c r="C8">
        <v>1.5245691703591027E-4</v>
      </c>
    </row>
    <row r="9" spans="1:3">
      <c r="A9" s="2">
        <v>9</v>
      </c>
      <c r="B9">
        <f t="shared" si="0"/>
        <v>32.323232323232318</v>
      </c>
      <c r="C9">
        <v>1.7269230342598275E-4</v>
      </c>
    </row>
    <row r="10" spans="1:3">
      <c r="A10" s="2">
        <v>10</v>
      </c>
      <c r="B10">
        <f t="shared" si="0"/>
        <v>36.36363636363636</v>
      </c>
      <c r="C10">
        <v>1.9516372620498638E-4</v>
      </c>
    </row>
    <row r="11" spans="1:3">
      <c r="A11" s="2">
        <v>11</v>
      </c>
      <c r="B11">
        <f t="shared" si="0"/>
        <v>40.404040404040401</v>
      </c>
      <c r="C11">
        <v>2.2005208633360459E-4</v>
      </c>
    </row>
    <row r="12" spans="1:3">
      <c r="A12" s="2">
        <v>12</v>
      </c>
      <c r="B12">
        <f t="shared" si="0"/>
        <v>44.444444444444436</v>
      </c>
      <c r="C12">
        <v>2.4754385485794552E-4</v>
      </c>
    </row>
    <row r="13" spans="1:3">
      <c r="A13" s="2">
        <v>13</v>
      </c>
      <c r="B13">
        <f t="shared" si="0"/>
        <v>48.484848484848477</v>
      </c>
      <c r="C13">
        <v>2.7782996160087016E-4</v>
      </c>
    </row>
    <row r="14" spans="1:3">
      <c r="A14" s="2">
        <v>14</v>
      </c>
      <c r="B14">
        <f t="shared" si="0"/>
        <v>52.525252525252519</v>
      </c>
      <c r="C14">
        <v>3.1110448934045703E-4</v>
      </c>
    </row>
    <row r="15" spans="1:3">
      <c r="A15" s="2">
        <v>15</v>
      </c>
      <c r="B15">
        <f t="shared" si="0"/>
        <v>56.565656565656553</v>
      </c>
      <c r="C15">
        <v>3.4756316829545809E-4</v>
      </c>
    </row>
    <row r="16" spans="1:3">
      <c r="A16" s="2">
        <v>16</v>
      </c>
      <c r="B16">
        <f t="shared" si="0"/>
        <v>60.606060606060595</v>
      </c>
      <c r="C16">
        <v>3.8740166850082528E-4</v>
      </c>
    </row>
    <row r="17" spans="1:3">
      <c r="A17" s="2">
        <v>17</v>
      </c>
      <c r="B17">
        <f t="shared" si="0"/>
        <v>64.646464646464636</v>
      </c>
      <c r="C17">
        <v>4.3081369080417119E-4</v>
      </c>
    </row>
    <row r="18" spans="1:3">
      <c r="A18" s="2">
        <v>18</v>
      </c>
      <c r="B18">
        <f t="shared" si="0"/>
        <v>68.686868686868678</v>
      </c>
      <c r="C18">
        <v>4.7798886072398942E-4</v>
      </c>
    </row>
    <row r="19" spans="1:3">
      <c r="A19" s="2">
        <v>19</v>
      </c>
      <c r="B19">
        <f t="shared" si="0"/>
        <v>72.72727272727272</v>
      </c>
      <c r="C19">
        <v>5.2911043324878034E-4</v>
      </c>
    </row>
    <row r="20" spans="1:3">
      <c r="A20" s="2">
        <v>20</v>
      </c>
      <c r="B20">
        <f t="shared" si="0"/>
        <v>76.767676767676761</v>
      </c>
      <c r="C20">
        <v>5.8435282077715664E-4</v>
      </c>
    </row>
    <row r="21" spans="1:3">
      <c r="A21" s="2">
        <v>21</v>
      </c>
      <c r="B21">
        <f t="shared" si="0"/>
        <v>80.808080808080803</v>
      </c>
      <c r="C21">
        <v>6.4387896074473449E-4</v>
      </c>
    </row>
    <row r="22" spans="1:3">
      <c r="A22" s="2">
        <v>22</v>
      </c>
      <c r="B22">
        <f t="shared" si="0"/>
        <v>84.84848484848483</v>
      </c>
      <c r="C22">
        <v>7.0783754398441449E-4</v>
      </c>
    </row>
    <row r="23" spans="1:3">
      <c r="A23" s="2">
        <v>23</v>
      </c>
      <c r="B23">
        <f t="shared" si="0"/>
        <v>88.888888888888872</v>
      </c>
      <c r="C23">
        <v>7.7636012944144771E-4</v>
      </c>
    </row>
    <row r="24" spans="1:3">
      <c r="A24" s="2">
        <v>24</v>
      </c>
      <c r="B24">
        <f t="shared" si="0"/>
        <v>92.929292929292913</v>
      </c>
      <c r="C24">
        <v>8.4955817542192301E-4</v>
      </c>
    </row>
    <row r="25" spans="1:3">
      <c r="A25" s="2">
        <v>25</v>
      </c>
      <c r="B25">
        <f t="shared" si="0"/>
        <v>96.969696969696955</v>
      </c>
      <c r="C25">
        <v>9.275200219923779E-4</v>
      </c>
    </row>
    <row r="26" spans="1:3">
      <c r="A26" s="2">
        <v>26</v>
      </c>
      <c r="B26">
        <f t="shared" si="0"/>
        <v>101.010101010101</v>
      </c>
      <c r="C26">
        <v>1.0103078633610888E-3</v>
      </c>
    </row>
    <row r="27" spans="1:3">
      <c r="A27" s="2">
        <v>27</v>
      </c>
      <c r="B27">
        <f t="shared" si="0"/>
        <v>105.05050505050504</v>
      </c>
      <c r="C27">
        <v>1.0979547529449355E-3</v>
      </c>
    </row>
    <row r="28" spans="1:3">
      <c r="A28" s="2">
        <v>28</v>
      </c>
      <c r="B28">
        <f t="shared" si="0"/>
        <v>109.09090909090908</v>
      </c>
      <c r="C28">
        <v>1.1904616872434879E-3</v>
      </c>
    </row>
    <row r="29" spans="1:3">
      <c r="A29" s="2">
        <v>29</v>
      </c>
      <c r="B29">
        <f t="shared" si="0"/>
        <v>113.13131313131311</v>
      </c>
      <c r="C29">
        <v>1.2877948174880209E-3</v>
      </c>
    </row>
    <row r="30" spans="1:3">
      <c r="A30" s="2">
        <v>30</v>
      </c>
      <c r="B30">
        <f t="shared" si="0"/>
        <v>117.17171717171715</v>
      </c>
      <c r="C30">
        <v>1.3898828401945355E-3</v>
      </c>
    </row>
    <row r="31" spans="1:3">
      <c r="A31" s="2">
        <v>31</v>
      </c>
      <c r="B31">
        <f t="shared" si="0"/>
        <v>121.21212121212119</v>
      </c>
      <c r="C31">
        <v>1.4966146191198459E-3</v>
      </c>
    </row>
    <row r="32" spans="1:3">
      <c r="A32" s="2">
        <v>32</v>
      </c>
      <c r="B32">
        <f t="shared" si="0"/>
        <v>125.25252525252523</v>
      </c>
      <c r="C32">
        <v>1.6078370916013511E-3</v>
      </c>
    </row>
    <row r="33" spans="1:3">
      <c r="A33" s="2">
        <v>33</v>
      </c>
      <c r="B33">
        <f t="shared" ref="B33:B64" si="1">0+(A33-1)*4.04040404040404</f>
        <v>129.29292929292927</v>
      </c>
      <c r="C33">
        <v>1.7233535117703236E-3</v>
      </c>
    </row>
    <row r="34" spans="1:3">
      <c r="A34" s="2">
        <v>34</v>
      </c>
      <c r="B34">
        <f t="shared" si="1"/>
        <v>133.33333333333331</v>
      </c>
      <c r="C34">
        <v>1.8429220815977636E-3</v>
      </c>
    </row>
    <row r="35" spans="1:3">
      <c r="A35" s="2">
        <v>35</v>
      </c>
      <c r="B35">
        <f t="shared" si="1"/>
        <v>137.37373737373736</v>
      </c>
      <c r="C35">
        <v>1.9662550181129166E-3</v>
      </c>
    </row>
    <row r="36" spans="1:3">
      <c r="A36" s="2">
        <v>36</v>
      </c>
      <c r="B36">
        <f t="shared" si="1"/>
        <v>141.4141414141414</v>
      </c>
      <c r="C36">
        <v>2.0930181014014253E-3</v>
      </c>
    </row>
    <row r="37" spans="1:3">
      <c r="A37" s="2">
        <v>37</v>
      </c>
      <c r="B37">
        <f t="shared" si="1"/>
        <v>145.45454545454544</v>
      </c>
      <c r="C37">
        <v>2.2228307431413565E-3</v>
      </c>
    </row>
    <row r="38" spans="1:3">
      <c r="A38" s="2">
        <v>38</v>
      </c>
      <c r="B38">
        <f t="shared" si="1"/>
        <v>149.49494949494948</v>
      </c>
      <c r="C38">
        <v>2.3552666094959467E-3</v>
      </c>
    </row>
    <row r="39" spans="1:3">
      <c r="A39" s="2">
        <v>39</v>
      </c>
      <c r="B39">
        <f t="shared" si="1"/>
        <v>153.53535353535352</v>
      </c>
      <c r="C39">
        <v>2.4898548252043728E-3</v>
      </c>
    </row>
    <row r="40" spans="1:3">
      <c r="A40" s="2">
        <v>40</v>
      </c>
      <c r="B40">
        <f t="shared" si="1"/>
        <v>157.57575757575756</v>
      </c>
      <c r="C40">
        <v>2.6260817777768019E-3</v>
      </c>
    </row>
    <row r="41" spans="1:3">
      <c r="A41" s="2">
        <v>41</v>
      </c>
      <c r="B41">
        <f t="shared" si="1"/>
        <v>161.61616161616161</v>
      </c>
      <c r="C41">
        <v>2.7633935319158914E-3</v>
      </c>
    </row>
    <row r="42" spans="1:3">
      <c r="A42" s="2">
        <v>42</v>
      </c>
      <c r="B42">
        <f t="shared" si="1"/>
        <v>165.65656565656562</v>
      </c>
      <c r="C42">
        <v>2.901198854789005E-3</v>
      </c>
    </row>
    <row r="43" spans="1:3">
      <c r="A43" s="2">
        <v>43</v>
      </c>
      <c r="B43">
        <f t="shared" si="1"/>
        <v>169.69696969696966</v>
      </c>
      <c r="C43">
        <v>3.0388728427238601E-3</v>
      </c>
    </row>
    <row r="44" spans="1:3">
      <c r="A44" s="2">
        <v>44</v>
      </c>
      <c r="B44">
        <f t="shared" si="1"/>
        <v>173.7373737373737</v>
      </c>
      <c r="C44">
        <v>3.1757611294773789E-3</v>
      </c>
    </row>
    <row r="45" spans="1:3">
      <c r="A45" s="2">
        <v>45</v>
      </c>
      <c r="B45">
        <f t="shared" si="1"/>
        <v>177.77777777777774</v>
      </c>
      <c r="C45">
        <v>3.3111846456342908E-3</v>
      </c>
    </row>
    <row r="46" spans="1:3">
      <c r="A46" s="2">
        <v>46</v>
      </c>
      <c r="B46">
        <f t="shared" si="1"/>
        <v>181.81818181818178</v>
      </c>
      <c r="C46">
        <v>3.4444448881439382E-3</v>
      </c>
    </row>
    <row r="47" spans="1:3">
      <c r="A47" s="2">
        <v>47</v>
      </c>
      <c r="B47">
        <f t="shared" si="1"/>
        <v>185.85858585858583</v>
      </c>
      <c r="C47">
        <v>3.5748296487260124E-3</v>
      </c>
    </row>
    <row r="48" spans="1:3">
      <c r="A48" s="2">
        <v>48</v>
      </c>
      <c r="B48">
        <f t="shared" si="1"/>
        <v>189.89898989898987</v>
      </c>
      <c r="C48">
        <v>3.7016191400980952E-3</v>
      </c>
    </row>
    <row r="49" spans="1:3">
      <c r="A49" s="2">
        <v>49</v>
      </c>
      <c r="B49">
        <f t="shared" si="1"/>
        <v>193.93939393939391</v>
      </c>
      <c r="C49">
        <v>3.8240924499279524E-3</v>
      </c>
    </row>
    <row r="50" spans="1:3">
      <c r="A50" s="2">
        <v>50</v>
      </c>
      <c r="B50">
        <f t="shared" si="1"/>
        <v>197.97979797979795</v>
      </c>
      <c r="C50">
        <v>3.9415342443123412E-3</v>
      </c>
    </row>
    <row r="51" spans="1:3">
      <c r="A51" s="2">
        <v>51</v>
      </c>
      <c r="B51">
        <f t="shared" si="1"/>
        <v>202.02020202020199</v>
      </c>
      <c r="C51">
        <v>4.0532416356390717E-3</v>
      </c>
    </row>
    <row r="52" spans="1:3">
      <c r="A52" s="2">
        <v>52</v>
      </c>
      <c r="B52">
        <f t="shared" si="1"/>
        <v>206.06060606060603</v>
      </c>
      <c r="C52">
        <v>4.1585311240884765E-3</v>
      </c>
    </row>
    <row r="53" spans="1:3">
      <c r="A53" s="2">
        <v>53</v>
      </c>
      <c r="B53">
        <f t="shared" si="1"/>
        <v>210.10101010101008</v>
      </c>
      <c r="C53">
        <v>4.2567455179378976E-3</v>
      </c>
    </row>
    <row r="54" spans="1:3">
      <c r="A54" s="2">
        <v>54</v>
      </c>
      <c r="B54">
        <f t="shared" si="1"/>
        <v>214.14141414141412</v>
      </c>
      <c r="C54">
        <v>4.3472607353821132E-3</v>
      </c>
    </row>
    <row r="55" spans="1:3">
      <c r="A55" s="2">
        <v>55</v>
      </c>
      <c r="B55">
        <f t="shared" si="1"/>
        <v>218.18181818181816</v>
      </c>
      <c r="C55">
        <v>4.4294923898735164E-3</v>
      </c>
    </row>
    <row r="56" spans="1:3">
      <c r="A56" s="2">
        <v>56</v>
      </c>
      <c r="B56">
        <f t="shared" si="1"/>
        <v>222.2222222222222</v>
      </c>
      <c r="C56">
        <v>4.5029020620803925E-3</v>
      </c>
    </row>
    <row r="57" spans="1:3">
      <c r="A57" s="2">
        <v>57</v>
      </c>
      <c r="B57">
        <f t="shared" si="1"/>
        <v>226.26262626262621</v>
      </c>
      <c r="C57">
        <v>4.5670031644815708E-3</v>
      </c>
    </row>
    <row r="58" spans="1:3">
      <c r="A58" s="2">
        <v>58</v>
      </c>
      <c r="B58">
        <f t="shared" si="1"/>
        <v>230.30303030303025</v>
      </c>
      <c r="C58">
        <v>4.6213663093410242E-3</v>
      </c>
    </row>
    <row r="59" spans="1:3">
      <c r="A59" s="2">
        <v>59</v>
      </c>
      <c r="B59">
        <f t="shared" si="1"/>
        <v>234.3434343434343</v>
      </c>
      <c r="C59">
        <v>4.665624097274325E-3</v>
      </c>
    </row>
    <row r="60" spans="1:3">
      <c r="A60" s="2">
        <v>60</v>
      </c>
      <c r="B60">
        <f t="shared" si="1"/>
        <v>238.38383838383834</v>
      </c>
      <c r="C60">
        <v>4.699475251726387E-3</v>
      </c>
    </row>
    <row r="61" spans="1:3">
      <c r="A61" s="2">
        <v>61</v>
      </c>
      <c r="B61">
        <f t="shared" si="1"/>
        <v>242.42424242424238</v>
      </c>
      <c r="C61">
        <v>4.7226880342832629E-3</v>
      </c>
    </row>
    <row r="62" spans="1:3">
      <c r="A62" s="2">
        <v>62</v>
      </c>
      <c r="B62">
        <f t="shared" si="1"/>
        <v>246.46464646464642</v>
      </c>
      <c r="C62">
        <v>4.7351028866598633E-3</v>
      </c>
    </row>
    <row r="63" spans="1:3">
      <c r="A63" s="2">
        <v>63</v>
      </c>
      <c r="B63">
        <f t="shared" si="1"/>
        <v>250.50505050505046</v>
      </c>
      <c r="C63">
        <v>4.7366342572277842E-3</v>
      </c>
    </row>
    <row r="64" spans="1:3">
      <c r="A64" s="2">
        <v>64</v>
      </c>
      <c r="B64">
        <f t="shared" si="1"/>
        <v>254.5454545454545</v>
      </c>
      <c r="C64">
        <v>4.7272715828331592E-3</v>
      </c>
    </row>
    <row r="65" spans="1:3">
      <c r="A65" s="2">
        <v>65</v>
      </c>
      <c r="B65">
        <f t="shared" ref="B65:B96" si="2">0+(A65-1)*4.04040404040404</f>
        <v>258.58585858585855</v>
      </c>
      <c r="C65">
        <v>4.7070794101418782E-3</v>
      </c>
    </row>
    <row r="66" spans="1:3">
      <c r="A66" s="2">
        <v>66</v>
      </c>
      <c r="B66">
        <f t="shared" si="2"/>
        <v>262.62626262626259</v>
      </c>
      <c r="C66">
        <v>4.6761966545621298E-3</v>
      </c>
    </row>
    <row r="67" spans="1:3">
      <c r="A67" s="2">
        <v>67</v>
      </c>
      <c r="B67">
        <f t="shared" si="2"/>
        <v>266.66666666666663</v>
      </c>
      <c r="C67">
        <v>4.6348350086470574E-3</v>
      </c>
    </row>
    <row r="68" spans="1:3">
      <c r="A68" s="2">
        <v>68</v>
      </c>
      <c r="B68">
        <f t="shared" si="2"/>
        <v>270.70707070707067</v>
      </c>
      <c r="C68">
        <v>4.583276525487537E-3</v>
      </c>
    </row>
    <row r="69" spans="1:3">
      <c r="A69" s="2">
        <v>69</v>
      </c>
      <c r="B69">
        <f t="shared" si="2"/>
        <v>274.74747474747471</v>
      </c>
      <c r="C69">
        <v>4.5218704156870654E-3</v>
      </c>
    </row>
    <row r="70" spans="1:3">
      <c r="A70" s="2">
        <v>70</v>
      </c>
      <c r="B70">
        <f t="shared" si="2"/>
        <v>278.78787878787875</v>
      </c>
      <c r="C70">
        <v>4.4510291088008793E-3</v>
      </c>
    </row>
    <row r="71" spans="1:3">
      <c r="A71" s="2">
        <v>71</v>
      </c>
      <c r="B71">
        <f t="shared" si="2"/>
        <v>282.82828282828279</v>
      </c>
      <c r="C71">
        <v>4.3712236413732753E-3</v>
      </c>
    </row>
    <row r="72" spans="1:3">
      <c r="A72" s="2">
        <v>72</v>
      </c>
      <c r="B72">
        <f t="shared" si="2"/>
        <v>286.86868686868684</v>
      </c>
      <c r="C72">
        <v>4.2829784436996653E-3</v>
      </c>
    </row>
    <row r="73" spans="1:3">
      <c r="A73" s="2">
        <v>73</v>
      </c>
      <c r="B73">
        <f t="shared" si="2"/>
        <v>290.90909090909088</v>
      </c>
      <c r="C73">
        <v>4.1868656059838704E-3</v>
      </c>
    </row>
    <row r="74" spans="1:3">
      <c r="A74" s="2">
        <v>74</v>
      </c>
      <c r="B74">
        <f t="shared" si="2"/>
        <v>294.94949494949492</v>
      </c>
      <c r="C74">
        <v>4.0834987115021893E-3</v>
      </c>
    </row>
    <row r="75" spans="1:3">
      <c r="A75" s="2">
        <v>75</v>
      </c>
      <c r="B75">
        <f t="shared" si="2"/>
        <v>298.98989898989896</v>
      </c>
      <c r="C75">
        <v>3.9735263296089077E-3</v>
      </c>
    </row>
    <row r="76" spans="1:3">
      <c r="A76" s="2">
        <v>76</v>
      </c>
      <c r="B76">
        <f t="shared" si="2"/>
        <v>303.030303030303</v>
      </c>
      <c r="C76">
        <v>3.8576252648488611E-3</v>
      </c>
    </row>
    <row r="77" spans="1:3">
      <c r="A77" s="2">
        <v>77</v>
      </c>
      <c r="B77">
        <f t="shared" si="2"/>
        <v>307.07070707070704</v>
      </c>
      <c r="C77">
        <v>3.7364936600496217E-3</v>
      </c>
    </row>
    <row r="78" spans="1:3">
      <c r="A78" s="2">
        <v>78</v>
      </c>
      <c r="B78">
        <f t="shared" si="2"/>
        <v>311.11111111111109</v>
      </c>
      <c r="C78">
        <v>3.6108440510589316E-3</v>
      </c>
    </row>
    <row r="79" spans="1:3">
      <c r="A79" s="2">
        <v>79</v>
      </c>
      <c r="B79">
        <f t="shared" si="2"/>
        <v>315.15151515151513</v>
      </c>
      <c r="C79">
        <v>3.481396468823048E-3</v>
      </c>
    </row>
    <row r="80" spans="1:3">
      <c r="A80" s="2">
        <v>80</v>
      </c>
      <c r="B80">
        <f t="shared" si="2"/>
        <v>319.19191919191917</v>
      </c>
      <c r="C80">
        <v>3.3488716808583092E-3</v>
      </c>
    </row>
    <row r="81" spans="1:3">
      <c r="A81" s="2">
        <v>81</v>
      </c>
      <c r="B81">
        <f t="shared" si="2"/>
        <v>323.23232323232321</v>
      </c>
      <c r="C81">
        <v>3.2139846589759398E-3</v>
      </c>
    </row>
    <row r="82" spans="1:3">
      <c r="A82" s="2">
        <v>82</v>
      </c>
      <c r="B82">
        <f t="shared" si="2"/>
        <v>327.2727272727272</v>
      </c>
      <c r="C82">
        <v>3.0774383535347796E-3</v>
      </c>
    </row>
    <row r="83" spans="1:3">
      <c r="A83" s="2">
        <v>83</v>
      </c>
      <c r="B83">
        <f t="shared" si="2"/>
        <v>331.31313131313124</v>
      </c>
      <c r="C83">
        <v>2.9399178466999851E-3</v>
      </c>
    </row>
    <row r="84" spans="1:3">
      <c r="A84" s="2">
        <v>84</v>
      </c>
      <c r="B84">
        <f t="shared" si="2"/>
        <v>335.35353535353528</v>
      </c>
      <c r="C84">
        <v>2.8020849483805696E-3</v>
      </c>
    </row>
    <row r="85" spans="1:3">
      <c r="A85" s="2">
        <v>85</v>
      </c>
      <c r="B85">
        <f t="shared" si="2"/>
        <v>339.39393939393932</v>
      </c>
      <c r="C85">
        <v>2.6645732889224068E-3</v>
      </c>
    </row>
    <row r="86" spans="1:3">
      <c r="A86" s="2">
        <v>86</v>
      </c>
      <c r="B86">
        <f t="shared" si="2"/>
        <v>343.43434343434336</v>
      </c>
      <c r="C86">
        <v>2.5279839524728507E-3</v>
      </c>
    </row>
    <row r="87" spans="1:3">
      <c r="A87" s="2">
        <v>87</v>
      </c>
      <c r="B87">
        <f t="shared" si="2"/>
        <v>347.4747474747474</v>
      </c>
      <c r="C87">
        <v>2.3928816844379364E-3</v>
      </c>
    </row>
    <row r="88" spans="1:3">
      <c r="A88" s="2">
        <v>88</v>
      </c>
      <c r="B88">
        <f t="shared" si="2"/>
        <v>351.51515151515144</v>
      </c>
      <c r="C88">
        <v>2.2597916958502938E-3</v>
      </c>
    </row>
    <row r="89" spans="1:3">
      <c r="A89" s="2">
        <v>89</v>
      </c>
      <c r="B89">
        <f t="shared" si="2"/>
        <v>355.55555555555549</v>
      </c>
      <c r="C89">
        <v>2.1291970769741248E-3</v>
      </c>
    </row>
    <row r="90" spans="1:3">
      <c r="A90" s="2">
        <v>90</v>
      </c>
      <c r="B90">
        <f t="shared" si="2"/>
        <v>359.59595959595953</v>
      </c>
      <c r="C90">
        <v>2.0015368222984003E-3</v>
      </c>
    </row>
    <row r="91" spans="1:3">
      <c r="A91" s="2">
        <v>91</v>
      </c>
      <c r="B91">
        <f t="shared" si="2"/>
        <v>363.63636363636357</v>
      </c>
      <c r="C91">
        <v>1.8772044593988104E-3</v>
      </c>
    </row>
    <row r="92" spans="1:3">
      <c r="A92" s="2">
        <v>92</v>
      </c>
      <c r="B92">
        <f t="shared" si="2"/>
        <v>367.67676767676761</v>
      </c>
      <c r="C92">
        <v>1.7565472651495933E-3</v>
      </c>
    </row>
    <row r="93" spans="1:3">
      <c r="A93" s="2">
        <v>93</v>
      </c>
      <c r="B93">
        <f t="shared" si="2"/>
        <v>371.71717171717165</v>
      </c>
      <c r="C93">
        <v>1.6398660445806608E-3</v>
      </c>
    </row>
    <row r="94" spans="1:3">
      <c r="A94" s="2">
        <v>94</v>
      </c>
      <c r="B94">
        <f t="shared" si="2"/>
        <v>375.75757575757569</v>
      </c>
      <c r="C94">
        <v>1.5274154404195308E-3</v>
      </c>
    </row>
    <row r="95" spans="1:3">
      <c r="A95" s="2">
        <v>95</v>
      </c>
      <c r="B95">
        <f t="shared" si="2"/>
        <v>379.79797979797974</v>
      </c>
      <c r="C95">
        <v>1.4194047351200271E-3</v>
      </c>
    </row>
    <row r="96" spans="1:3">
      <c r="A96" s="2">
        <v>96</v>
      </c>
      <c r="B96">
        <f t="shared" si="2"/>
        <v>383.83838383838378</v>
      </c>
      <c r="C96">
        <v>1.3159991020208549E-3</v>
      </c>
    </row>
    <row r="97" spans="1:3">
      <c r="A97" s="2">
        <v>97</v>
      </c>
      <c r="B97">
        <f t="shared" ref="B97:B100" si="3">0+(A97-1)*4.04040404040404</f>
        <v>387.87878787878782</v>
      </c>
      <c r="C97">
        <v>1.2173212582296709E-3</v>
      </c>
    </row>
    <row r="98" spans="1:3">
      <c r="A98" s="2">
        <v>98</v>
      </c>
      <c r="B98">
        <f t="shared" si="3"/>
        <v>391.91919191919186</v>
      </c>
      <c r="C98">
        <v>1.123453468897892E-3</v>
      </c>
    </row>
    <row r="99" spans="1:3">
      <c r="A99" s="2">
        <v>99</v>
      </c>
      <c r="B99">
        <f t="shared" si="3"/>
        <v>395.9595959595959</v>
      </c>
      <c r="C99">
        <v>1.0344398507189654E-3</v>
      </c>
    </row>
    <row r="100" spans="1:3">
      <c r="A100" s="2">
        <v>100</v>
      </c>
      <c r="B100">
        <f t="shared" si="3"/>
        <v>399.99999999999994</v>
      </c>
      <c r="C100">
        <v>9.5028892170589659E-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37" enableFormatConditionsCalculation="0"/>
  <dimension ref="A1:C100"/>
  <sheetViews>
    <sheetView workbookViewId="0"/>
  </sheetViews>
  <sheetFormatPr baseColWidth="10" defaultRowHeight="14" x14ac:dyDescent="0"/>
  <sheetData>
    <row r="1" spans="1:3">
      <c r="A1" s="2">
        <v>1</v>
      </c>
      <c r="B1">
        <f t="shared" ref="B1:B32" si="0">100+(A1-1)*3.03030303030303</f>
        <v>100</v>
      </c>
      <c r="C1">
        <v>9.650687763635182E-4</v>
      </c>
    </row>
    <row r="2" spans="1:3">
      <c r="A2" s="2">
        <v>2</v>
      </c>
      <c r="B2">
        <f t="shared" si="0"/>
        <v>103.03030303030303</v>
      </c>
      <c r="C2">
        <v>1.0589435502517325E-3</v>
      </c>
    </row>
    <row r="3" spans="1:3">
      <c r="A3" s="2">
        <v>3</v>
      </c>
      <c r="B3">
        <f t="shared" si="0"/>
        <v>106.06060606060606</v>
      </c>
      <c r="C3">
        <v>1.1592327889701154E-3</v>
      </c>
    </row>
    <row r="4" spans="1:3">
      <c r="A4" s="2">
        <v>4</v>
      </c>
      <c r="B4">
        <f t="shared" si="0"/>
        <v>109.09090909090909</v>
      </c>
      <c r="C4">
        <v>1.2660527655738384E-3</v>
      </c>
    </row>
    <row r="5" spans="1:3">
      <c r="A5" s="2">
        <v>5</v>
      </c>
      <c r="B5">
        <f t="shared" si="0"/>
        <v>112.12121212121212</v>
      </c>
      <c r="C5">
        <v>1.3794826994754166E-3</v>
      </c>
    </row>
    <row r="6" spans="1:3">
      <c r="A6" s="2">
        <v>6</v>
      </c>
      <c r="B6">
        <f t="shared" si="0"/>
        <v>115.15151515151516</v>
      </c>
      <c r="C6">
        <v>1.499560570729552E-3</v>
      </c>
    </row>
    <row r="7" spans="1:3">
      <c r="A7" s="2">
        <v>7</v>
      </c>
      <c r="B7">
        <f t="shared" si="0"/>
        <v>118.18181818181819</v>
      </c>
      <c r="C7">
        <v>1.6262790575767763E-3</v>
      </c>
    </row>
    <row r="8" spans="1:3">
      <c r="A8" s="2">
        <v>8</v>
      </c>
      <c r="B8">
        <f t="shared" si="0"/>
        <v>121.2121212121212</v>
      </c>
      <c r="C8">
        <v>1.7595816677034629E-3</v>
      </c>
    </row>
    <row r="9" spans="1:3">
      <c r="A9" s="2">
        <v>9</v>
      </c>
      <c r="B9">
        <f t="shared" si="0"/>
        <v>124.24242424242424</v>
      </c>
      <c r="C9">
        <v>1.8993591365868432E-3</v>
      </c>
    </row>
    <row r="10" spans="1:3">
      <c r="A10" s="2">
        <v>10</v>
      </c>
      <c r="B10">
        <f t="shared" si="0"/>
        <v>127.27272727272727</v>
      </c>
      <c r="C10">
        <v>2.0454461680294495E-3</v>
      </c>
    </row>
    <row r="11" spans="1:3">
      <c r="A11" s="2">
        <v>11</v>
      </c>
      <c r="B11">
        <f t="shared" si="0"/>
        <v>130.30303030303031</v>
      </c>
      <c r="C11">
        <v>2.1976185924094914E-3</v>
      </c>
    </row>
    <row r="12" spans="1:3">
      <c r="A12" s="2">
        <v>12</v>
      </c>
      <c r="B12">
        <f t="shared" si="0"/>
        <v>133.33333333333331</v>
      </c>
      <c r="C12">
        <v>2.3555910171634089E-3</v>
      </c>
    </row>
    <row r="13" spans="1:3">
      <c r="A13" s="2">
        <v>13</v>
      </c>
      <c r="B13">
        <f t="shared" si="0"/>
        <v>136.36363636363637</v>
      </c>
      <c r="C13">
        <v>2.5190150414812346E-3</v>
      </c>
    </row>
    <row r="14" spans="1:3">
      <c r="A14" s="2">
        <v>14</v>
      </c>
      <c r="B14">
        <f t="shared" si="0"/>
        <v>139.39393939393938</v>
      </c>
      <c r="C14">
        <v>2.6874781030703158E-3</v>
      </c>
    </row>
    <row r="15" spans="1:3">
      <c r="A15" s="2">
        <v>15</v>
      </c>
      <c r="B15">
        <f t="shared" si="0"/>
        <v>142.42424242424241</v>
      </c>
      <c r="C15">
        <v>2.8605030190986293E-3</v>
      </c>
    </row>
    <row r="16" spans="1:3">
      <c r="A16" s="2">
        <v>16</v>
      </c>
      <c r="B16">
        <f t="shared" si="0"/>
        <v>145.45454545454544</v>
      </c>
      <c r="C16">
        <v>3.0375482760715377E-3</v>
      </c>
    </row>
    <row r="17" spans="1:3">
      <c r="A17" s="2">
        <v>17</v>
      </c>
      <c r="B17">
        <f t="shared" si="0"/>
        <v>148.48484848484847</v>
      </c>
      <c r="C17">
        <v>3.2180091144720997E-3</v>
      </c>
    </row>
    <row r="18" spans="1:3">
      <c r="A18" s="2">
        <v>18</v>
      </c>
      <c r="B18">
        <f t="shared" si="0"/>
        <v>151.5151515151515</v>
      </c>
      <c r="C18">
        <v>3.4012194435914991E-3</v>
      </c>
    </row>
    <row r="19" spans="1:3">
      <c r="A19" s="2">
        <v>19</v>
      </c>
      <c r="B19">
        <f t="shared" si="0"/>
        <v>154.54545454545453</v>
      </c>
      <c r="C19">
        <v>3.5864546102217167E-3</v>
      </c>
    </row>
    <row r="20" spans="1:3">
      <c r="A20" s="2">
        <v>20</v>
      </c>
      <c r="B20">
        <f t="shared" si="0"/>
        <v>157.57575757575756</v>
      </c>
      <c r="C20">
        <v>3.7729350319463464E-3</v>
      </c>
    </row>
    <row r="21" spans="1:3">
      <c r="A21" s="2">
        <v>21</v>
      </c>
      <c r="B21">
        <f t="shared" si="0"/>
        <v>160.60606060606059</v>
      </c>
      <c r="C21">
        <v>3.9598306918556198E-3</v>
      </c>
    </row>
    <row r="22" spans="1:3">
      <c r="A22" s="2">
        <v>22</v>
      </c>
      <c r="B22">
        <f t="shared" si="0"/>
        <v>163.63636363636363</v>
      </c>
      <c r="C22">
        <v>4.1462664768721806E-3</v>
      </c>
    </row>
    <row r="23" spans="1:3">
      <c r="A23" s="2">
        <v>23</v>
      </c>
      <c r="B23">
        <f t="shared" si="0"/>
        <v>166.66666666666666</v>
      </c>
      <c r="C23">
        <v>4.3313283267800168E-3</v>
      </c>
    </row>
    <row r="24" spans="1:3">
      <c r="A24" s="2">
        <v>24</v>
      </c>
      <c r="B24">
        <f t="shared" si="0"/>
        <v>169.69696969696969</v>
      </c>
      <c r="C24">
        <v>4.5140701458013799E-3</v>
      </c>
    </row>
    <row r="25" spans="1:3">
      <c r="A25" s="2">
        <v>25</v>
      </c>
      <c r="B25">
        <f t="shared" si="0"/>
        <v>172.72727272727272</v>
      </c>
      <c r="C25">
        <v>4.6935214134857543E-3</v>
      </c>
    </row>
    <row r="26" spans="1:3">
      <c r="A26" s="2">
        <v>26</v>
      </c>
      <c r="B26">
        <f t="shared" si="0"/>
        <v>175.75757575757575</v>
      </c>
      <c r="C26">
        <v>4.8686954170931553E-3</v>
      </c>
    </row>
    <row r="27" spans="1:3">
      <c r="A27" s="2">
        <v>27</v>
      </c>
      <c r="B27">
        <f t="shared" si="0"/>
        <v>178.78787878787878</v>
      </c>
      <c r="C27">
        <v>5.03859801390724E-3</v>
      </c>
    </row>
    <row r="28" spans="1:3">
      <c r="A28" s="2">
        <v>28</v>
      </c>
      <c r="B28">
        <f t="shared" si="0"/>
        <v>181.81818181818181</v>
      </c>
      <c r="C28">
        <v>5.2022368193326623E-3</v>
      </c>
    </row>
    <row r="29" spans="1:3">
      <c r="A29" s="2">
        <v>29</v>
      </c>
      <c r="B29">
        <f t="shared" si="0"/>
        <v>184.84848484848482</v>
      </c>
      <c r="C29">
        <v>5.358630705533155E-3</v>
      </c>
    </row>
    <row r="30" spans="1:3">
      <c r="A30" s="2">
        <v>30</v>
      </c>
      <c r="B30">
        <f t="shared" si="0"/>
        <v>187.87878787878788</v>
      </c>
      <c r="C30">
        <v>5.5068194860462679E-3</v>
      </c>
    </row>
    <row r="31" spans="1:3">
      <c r="A31" s="2">
        <v>31</v>
      </c>
      <c r="B31">
        <f t="shared" si="0"/>
        <v>190.90909090909088</v>
      </c>
      <c r="C31">
        <v>5.6458736545308081E-3</v>
      </c>
    </row>
    <row r="32" spans="1:3">
      <c r="A32" s="2">
        <v>32</v>
      </c>
      <c r="B32">
        <f t="shared" si="0"/>
        <v>193.93939393939394</v>
      </c>
      <c r="C32">
        <v>5.774904040787932E-3</v>
      </c>
    </row>
    <row r="33" spans="1:3">
      <c r="A33" s="2">
        <v>33</v>
      </c>
      <c r="B33">
        <f t="shared" ref="B33:B64" si="1">100+(A33-1)*3.03030303030303</f>
        <v>196.96969696969694</v>
      </c>
      <c r="C33">
        <v>5.8930712446238209E-3</v>
      </c>
    </row>
    <row r="34" spans="1:3">
      <c r="A34" s="2">
        <v>34</v>
      </c>
      <c r="B34">
        <f t="shared" si="1"/>
        <v>200</v>
      </c>
      <c r="C34">
        <v>5.9995947081164782E-3</v>
      </c>
    </row>
    <row r="35" spans="1:3">
      <c r="A35" s="2">
        <v>35</v>
      </c>
      <c r="B35">
        <f t="shared" si="1"/>
        <v>203.030303030303</v>
      </c>
      <c r="C35">
        <v>6.0937612894789422E-3</v>
      </c>
    </row>
    <row r="36" spans="1:3">
      <c r="A36" s="2">
        <v>36</v>
      </c>
      <c r="B36">
        <f t="shared" si="1"/>
        <v>206.06060606060606</v>
      </c>
      <c r="C36">
        <v>6.1749332069837961E-3</v>
      </c>
    </row>
    <row r="37" spans="1:3">
      <c r="A37" s="2">
        <v>37</v>
      </c>
      <c r="B37">
        <f t="shared" si="1"/>
        <v>209.09090909090907</v>
      </c>
      <c r="C37">
        <v>6.2425552292743628E-3</v>
      </c>
    </row>
    <row r="38" spans="1:3">
      <c r="A38" s="2">
        <v>38</v>
      </c>
      <c r="B38">
        <f t="shared" si="1"/>
        <v>212.12121212121212</v>
      </c>
      <c r="C38">
        <v>6.2961609987197365E-3</v>
      </c>
    </row>
    <row r="39" spans="1:3">
      <c r="A39" s="2">
        <v>39</v>
      </c>
      <c r="B39">
        <f t="shared" si="1"/>
        <v>215.15151515151513</v>
      </c>
      <c r="C39">
        <v>6.3353783870966022E-3</v>
      </c>
    </row>
    <row r="40" spans="1:3">
      <c r="A40" s="2">
        <v>40</v>
      </c>
      <c r="B40">
        <f t="shared" si="1"/>
        <v>218.18181818181816</v>
      </c>
      <c r="C40">
        <v>6.359933797567119E-3</v>
      </c>
    </row>
    <row r="41" spans="1:3">
      <c r="A41" s="2">
        <v>41</v>
      </c>
      <c r="B41">
        <f t="shared" si="1"/>
        <v>221.21212121212119</v>
      </c>
      <c r="C41">
        <v>6.3696553433835665E-3</v>
      </c>
    </row>
    <row r="42" spans="1:3">
      <c r="A42" s="2">
        <v>42</v>
      </c>
      <c r="B42">
        <f t="shared" si="1"/>
        <v>224.24242424242422</v>
      </c>
      <c r="C42">
        <v>6.3644748516572683E-3</v>
      </c>
    </row>
    <row r="43" spans="1:3">
      <c r="A43" s="2">
        <v>43</v>
      </c>
      <c r="B43">
        <f t="shared" si="1"/>
        <v>227.27272727272725</v>
      </c>
      <c r="C43">
        <v>6.3444286595147857E-3</v>
      </c>
    </row>
    <row r="44" spans="1:3">
      <c r="A44" s="2">
        <v>44</v>
      </c>
      <c r="B44">
        <f t="shared" si="1"/>
        <v>230.30303030303028</v>
      </c>
      <c r="C44">
        <v>6.3096571896344355E-3</v>
      </c>
    </row>
    <row r="45" spans="1:3">
      <c r="A45" s="2">
        <v>45</v>
      </c>
      <c r="B45">
        <f t="shared" si="1"/>
        <v>233.33333333333331</v>
      </c>
      <c r="C45">
        <v>6.2604033120993328E-3</v>
      </c>
    </row>
    <row r="46" spans="1:3">
      <c r="A46" s="2">
        <v>46</v>
      </c>
      <c r="B46">
        <f t="shared" si="1"/>
        <v>236.36363636363635</v>
      </c>
      <c r="C46">
        <v>6.197009519300572E-3</v>
      </c>
    </row>
    <row r="47" spans="1:3">
      <c r="A47" s="2">
        <v>47</v>
      </c>
      <c r="B47">
        <f t="shared" si="1"/>
        <v>239.39393939393938</v>
      </c>
      <c r="C47">
        <v>6.1199139598612012E-3</v>
      </c>
    </row>
    <row r="48" spans="1:3">
      <c r="A48" s="2">
        <v>48</v>
      </c>
      <c r="B48">
        <f t="shared" si="1"/>
        <v>242.42424242424241</v>
      </c>
      <c r="C48">
        <v>6.0296453958275549E-3</v>
      </c>
    </row>
    <row r="49" spans="1:3">
      <c r="A49" s="2">
        <v>49</v>
      </c>
      <c r="B49">
        <f t="shared" si="1"/>
        <v>245.45454545454544</v>
      </c>
      <c r="C49">
        <v>5.9268171643135125E-3</v>
      </c>
    </row>
    <row r="50" spans="1:3">
      <c r="A50" s="2">
        <v>50</v>
      </c>
      <c r="B50">
        <f t="shared" si="1"/>
        <v>248.48484848484847</v>
      </c>
      <c r="C50">
        <v>5.812120240043143E-3</v>
      </c>
    </row>
    <row r="51" spans="1:3">
      <c r="A51" s="2">
        <v>51</v>
      </c>
      <c r="B51">
        <f t="shared" si="1"/>
        <v>251.5151515151515</v>
      </c>
      <c r="C51">
        <v>5.6863155085185319E-3</v>
      </c>
    </row>
    <row r="52" spans="1:3">
      <c r="A52" s="2">
        <v>52</v>
      </c>
      <c r="B52">
        <f t="shared" si="1"/>
        <v>254.54545454545453</v>
      </c>
      <c r="C52">
        <v>5.5502253705922043E-3</v>
      </c>
    </row>
    <row r="53" spans="1:3">
      <c r="A53" s="2">
        <v>53</v>
      </c>
      <c r="B53">
        <f t="shared" si="1"/>
        <v>257.57575757575756</v>
      </c>
      <c r="C53">
        <v>5.4047248078527453E-3</v>
      </c>
    </row>
    <row r="54" spans="1:3">
      <c r="A54" s="2">
        <v>54</v>
      </c>
      <c r="B54">
        <f t="shared" si="1"/>
        <v>260.60606060606062</v>
      </c>
      <c r="C54">
        <v>5.2507320443024932E-3</v>
      </c>
    </row>
    <row r="55" spans="1:3">
      <c r="A55" s="2">
        <v>55</v>
      </c>
      <c r="B55">
        <f t="shared" si="1"/>
        <v>263.63636363636363</v>
      </c>
      <c r="C55">
        <v>5.0891989432438169E-3</v>
      </c>
    </row>
    <row r="56" spans="1:3">
      <c r="A56" s="2">
        <v>56</v>
      </c>
      <c r="B56">
        <f t="shared" si="1"/>
        <v>266.66666666666663</v>
      </c>
      <c r="C56">
        <v>4.9211012790839701E-3</v>
      </c>
    </row>
    <row r="57" spans="1:3">
      <c r="A57" s="2">
        <v>57</v>
      </c>
      <c r="B57">
        <f t="shared" si="1"/>
        <v>269.69696969696963</v>
      </c>
      <c r="C57">
        <v>4.7474290219677671E-3</v>
      </c>
    </row>
    <row r="58" spans="1:3">
      <c r="A58" s="2">
        <v>58</v>
      </c>
      <c r="B58">
        <f t="shared" si="1"/>
        <v>272.72727272727269</v>
      </c>
      <c r="C58">
        <v>4.5691767688601555E-3</v>
      </c>
    </row>
    <row r="59" spans="1:3">
      <c r="A59" s="2">
        <v>59</v>
      </c>
      <c r="B59">
        <f t="shared" si="1"/>
        <v>275.75757575757575</v>
      </c>
      <c r="C59">
        <v>4.3873344480897533E-3</v>
      </c>
    </row>
    <row r="60" spans="1:3">
      <c r="A60" s="2">
        <v>60</v>
      </c>
      <c r="B60">
        <f t="shared" si="1"/>
        <v>278.78787878787875</v>
      </c>
      <c r="C60">
        <v>4.202878415639732E-3</v>
      </c>
    </row>
    <row r="61" spans="1:3">
      <c r="A61" s="2">
        <v>61</v>
      </c>
      <c r="B61">
        <f t="shared" si="1"/>
        <v>281.81818181818176</v>
      </c>
      <c r="C61">
        <v>4.016763050886509E-3</v>
      </c>
    </row>
    <row r="62" spans="1:3">
      <c r="A62" s="2">
        <v>62</v>
      </c>
      <c r="B62">
        <f t="shared" si="1"/>
        <v>284.84848484848482</v>
      </c>
      <c r="C62">
        <v>3.8299129473251267E-3</v>
      </c>
    </row>
    <row r="63" spans="1:3">
      <c r="A63" s="2">
        <v>63</v>
      </c>
      <c r="B63">
        <f t="shared" si="1"/>
        <v>287.87878787878788</v>
      </c>
      <c r="C63">
        <v>3.6432157803941495E-3</v>
      </c>
    </row>
    <row r="64" spans="1:3">
      <c r="A64" s="2">
        <v>64</v>
      </c>
      <c r="B64">
        <f t="shared" si="1"/>
        <v>290.90909090909088</v>
      </c>
      <c r="C64">
        <v>3.457515920150203E-3</v>
      </c>
    </row>
    <row r="65" spans="1:3">
      <c r="A65" s="2">
        <v>65</v>
      </c>
      <c r="B65">
        <f t="shared" ref="B65:B96" si="2">100+(A65-1)*3.03030303030303</f>
        <v>293.93939393939388</v>
      </c>
      <c r="C65">
        <v>3.2736088415781352E-3</v>
      </c>
    </row>
    <row r="66" spans="1:3">
      <c r="A66" s="2">
        <v>66</v>
      </c>
      <c r="B66">
        <f t="shared" si="2"/>
        <v>296.96969696969694</v>
      </c>
      <c r="C66">
        <v>3.0922363700913833E-3</v>
      </c>
    </row>
    <row r="67" spans="1:3">
      <c r="A67" s="2">
        <v>67</v>
      </c>
      <c r="B67">
        <f t="shared" si="2"/>
        <v>300</v>
      </c>
      <c r="C67">
        <v>2.9140827846033056E-3</v>
      </c>
    </row>
    <row r="68" spans="1:3">
      <c r="A68" s="2">
        <v>68</v>
      </c>
      <c r="B68">
        <f t="shared" si="2"/>
        <v>303.030303030303</v>
      </c>
      <c r="C68">
        <v>2.7397717857416165E-3</v>
      </c>
    </row>
    <row r="69" spans="1:3">
      <c r="A69" s="2">
        <v>69</v>
      </c>
      <c r="B69">
        <f t="shared" si="2"/>
        <v>306.06060606060601</v>
      </c>
      <c r="C69">
        <v>2.5698643226183828E-3</v>
      </c>
    </row>
    <row r="70" spans="1:3">
      <c r="A70" s="2">
        <v>70</v>
      </c>
      <c r="B70">
        <f t="shared" si="2"/>
        <v>309.09090909090907</v>
      </c>
      <c r="C70">
        <v>2.4048572583112451E-3</v>
      </c>
    </row>
    <row r="71" spans="1:3">
      <c r="A71" s="2">
        <v>71</v>
      </c>
      <c r="B71">
        <f t="shared" si="2"/>
        <v>312.12121212121212</v>
      </c>
      <c r="C71">
        <v>2.245182842076897E-3</v>
      </c>
    </row>
    <row r="72" spans="1:3">
      <c r="A72" s="2">
        <v>72</v>
      </c>
      <c r="B72">
        <f t="shared" si="2"/>
        <v>315.15151515151513</v>
      </c>
      <c r="C72">
        <v>2.0912089454870105E-3</v>
      </c>
    </row>
    <row r="73" spans="1:3">
      <c r="A73" s="2">
        <v>73</v>
      </c>
      <c r="B73">
        <f t="shared" si="2"/>
        <v>318.18181818181813</v>
      </c>
      <c r="C73">
        <v>1.9432400102906591E-3</v>
      </c>
    </row>
    <row r="74" spans="1:3">
      <c r="A74" s="2">
        <v>74</v>
      </c>
      <c r="B74">
        <f t="shared" si="2"/>
        <v>321.21212121212119</v>
      </c>
      <c r="C74">
        <v>1.8015186479656826E-3</v>
      </c>
    </row>
    <row r="75" spans="1:3">
      <c r="A75" s="2">
        <v>75</v>
      </c>
      <c r="B75">
        <f t="shared" si="2"/>
        <v>324.24242424242425</v>
      </c>
      <c r="C75">
        <v>1.666227824682732E-3</v>
      </c>
    </row>
    <row r="76" spans="1:3">
      <c r="A76" s="2">
        <v>76</v>
      </c>
      <c r="B76">
        <f t="shared" si="2"/>
        <v>327.27272727272725</v>
      </c>
      <c r="C76">
        <v>1.5374935607885766E-3</v>
      </c>
    </row>
    <row r="77" spans="1:3">
      <c r="A77" s="2">
        <v>77</v>
      </c>
      <c r="B77">
        <f t="shared" si="2"/>
        <v>330.30303030303025</v>
      </c>
      <c r="C77">
        <v>1.4153880709002924E-3</v>
      </c>
    </row>
    <row r="78" spans="1:3">
      <c r="A78" s="2">
        <v>78</v>
      </c>
      <c r="B78">
        <f t="shared" si="2"/>
        <v>333.33333333333326</v>
      </c>
      <c r="C78">
        <v>1.2999332692352776E-3</v>
      </c>
    </row>
    <row r="79" spans="1:3">
      <c r="A79" s="2">
        <v>79</v>
      </c>
      <c r="B79">
        <f t="shared" si="2"/>
        <v>336.36363636363632</v>
      </c>
      <c r="C79">
        <v>1.1911045647988359E-3</v>
      </c>
    </row>
    <row r="80" spans="1:3">
      <c r="A80" s="2">
        <v>80</v>
      </c>
      <c r="B80">
        <f t="shared" si="2"/>
        <v>339.39393939393938</v>
      </c>
      <c r="C80">
        <v>1.0888348724002216E-3</v>
      </c>
    </row>
    <row r="81" spans="1:3">
      <c r="A81" s="2">
        <v>81</v>
      </c>
      <c r="B81">
        <f t="shared" si="2"/>
        <v>342.42424242424238</v>
      </c>
      <c r="C81">
        <v>9.9301876803645065E-4</v>
      </c>
    </row>
    <row r="82" spans="1:3">
      <c r="A82" s="2">
        <v>82</v>
      </c>
      <c r="B82">
        <f t="shared" si="2"/>
        <v>345.45454545454538</v>
      </c>
      <c r="C82">
        <v>9.0351672082124724E-4</v>
      </c>
    </row>
    <row r="83" spans="1:3">
      <c r="A83" s="2">
        <v>83</v>
      </c>
      <c r="B83">
        <f t="shared" si="2"/>
        <v>348.48484848484844</v>
      </c>
      <c r="C83">
        <v>8.2015933818275555E-4</v>
      </c>
    </row>
    <row r="84" spans="1:3">
      <c r="A84" s="2">
        <v>84</v>
      </c>
      <c r="B84">
        <f t="shared" si="2"/>
        <v>351.5151515151515</v>
      </c>
      <c r="C84">
        <v>7.4275156633985971E-4</v>
      </c>
    </row>
    <row r="85" spans="1:3">
      <c r="A85" s="2">
        <v>85</v>
      </c>
      <c r="B85">
        <f t="shared" si="2"/>
        <v>354.5454545454545</v>
      </c>
      <c r="C85">
        <v>6.7107679392287823E-4</v>
      </c>
    </row>
    <row r="86" spans="1:3">
      <c r="A86" s="2">
        <v>86</v>
      </c>
      <c r="B86">
        <f t="shared" si="2"/>
        <v>357.57575757575756</v>
      </c>
      <c r="C86">
        <v>6.0490081286199713E-4</v>
      </c>
    </row>
    <row r="87" spans="1:3">
      <c r="A87" s="2">
        <v>87</v>
      </c>
      <c r="B87">
        <f t="shared" si="2"/>
        <v>360.60606060606057</v>
      </c>
      <c r="C87">
        <v>5.4397559716419465E-4</v>
      </c>
    </row>
    <row r="88" spans="1:3">
      <c r="A88" s="2">
        <v>88</v>
      </c>
      <c r="B88">
        <f t="shared" si="2"/>
        <v>363.63636363636357</v>
      </c>
      <c r="C88">
        <v>4.8804286678429706E-4</v>
      </c>
    </row>
    <row r="89" spans="1:3">
      <c r="A89" s="2">
        <v>89</v>
      </c>
      <c r="B89">
        <f t="shared" si="2"/>
        <v>366.66666666666663</v>
      </c>
      <c r="C89">
        <v>4.3683741032844579E-4</v>
      </c>
    </row>
    <row r="90" spans="1:3">
      <c r="A90" s="2">
        <v>90</v>
      </c>
      <c r="B90">
        <f t="shared" si="2"/>
        <v>369.69696969696963</v>
      </c>
      <c r="C90">
        <v>3.9009014668323143E-4</v>
      </c>
    </row>
    <row r="91" spans="1:3">
      <c r="A91" s="2">
        <v>91</v>
      </c>
      <c r="B91">
        <f t="shared" si="2"/>
        <v>372.72727272727269</v>
      </c>
      <c r="C91">
        <v>3.4753091173219693E-4</v>
      </c>
    </row>
    <row r="92" spans="1:3">
      <c r="A92" s="2">
        <v>92</v>
      </c>
      <c r="B92">
        <f t="shared" si="2"/>
        <v>375.75757575757569</v>
      </c>
      <c r="C92">
        <v>3.0889096201166687E-4</v>
      </c>
    </row>
    <row r="93" spans="1:3">
      <c r="A93" s="2">
        <v>93</v>
      </c>
      <c r="B93">
        <f t="shared" si="2"/>
        <v>378.78787878787875</v>
      </c>
      <c r="C93">
        <v>2.739051923958593E-4</v>
      </c>
    </row>
    <row r="94" spans="1:3">
      <c r="A94" s="2">
        <v>94</v>
      </c>
      <c r="B94">
        <f t="shared" si="2"/>
        <v>381.81818181818176</v>
      </c>
      <c r="C94">
        <v>2.4231406963100068E-4</v>
      </c>
    </row>
    <row r="95" spans="1:3">
      <c r="A95" s="2">
        <v>95</v>
      </c>
      <c r="B95">
        <f t="shared" si="2"/>
        <v>384.84848484848482</v>
      </c>
      <c r="C95">
        <v>2.1386528772047737E-4</v>
      </c>
    </row>
    <row r="96" spans="1:3">
      <c r="A96" s="2">
        <v>96</v>
      </c>
      <c r="B96">
        <f t="shared" si="2"/>
        <v>387.87878787878782</v>
      </c>
      <c r="C96">
        <v>1.8831515477544478E-4</v>
      </c>
    </row>
    <row r="97" spans="1:3">
      <c r="A97" s="2">
        <v>97</v>
      </c>
      <c r="B97">
        <f t="shared" ref="B97:B100" si="3">100+(A97-1)*3.03030303030303</f>
        <v>390.90909090909088</v>
      </c>
      <c r="C97">
        <v>1.6542972397996398E-4</v>
      </c>
    </row>
    <row r="98" spans="1:3">
      <c r="A98" s="2">
        <v>98</v>
      </c>
      <c r="B98">
        <f t="shared" si="3"/>
        <v>393.93939393939388</v>
      </c>
      <c r="C98">
        <v>1.4498568378271617E-4</v>
      </c>
    </row>
    <row r="99" spans="1:3">
      <c r="A99" s="2">
        <v>99</v>
      </c>
      <c r="B99">
        <f t="shared" si="3"/>
        <v>396.96969696969694</v>
      </c>
      <c r="C99">
        <v>1.2677102433632546E-4</v>
      </c>
    </row>
    <row r="100" spans="1:3">
      <c r="A100" s="2">
        <v>100</v>
      </c>
      <c r="B100">
        <f t="shared" si="3"/>
        <v>399.99999999999994</v>
      </c>
      <c r="C100">
        <v>1.1058549858824835E-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38" enableFormatConditionsCalculation="0"/>
  <dimension ref="A1:C100"/>
  <sheetViews>
    <sheetView workbookViewId="0"/>
  </sheetViews>
  <sheetFormatPr baseColWidth="10" defaultRowHeight="14" x14ac:dyDescent="0"/>
  <sheetData>
    <row r="1" spans="1:3">
      <c r="A1" s="2">
        <v>1</v>
      </c>
      <c r="B1">
        <f t="shared" ref="B1:B32" si="0">0+(A1-1)*4.04040404040404</f>
        <v>0</v>
      </c>
      <c r="C1">
        <v>2.447925899804749E-5</v>
      </c>
    </row>
    <row r="2" spans="1:3">
      <c r="A2" s="2">
        <v>2</v>
      </c>
      <c r="B2">
        <f t="shared" si="0"/>
        <v>4.0404040404040398</v>
      </c>
      <c r="C2">
        <v>2.8782611167185287E-5</v>
      </c>
    </row>
    <row r="3" spans="1:3">
      <c r="A3" s="2">
        <v>3</v>
      </c>
      <c r="B3">
        <f t="shared" si="0"/>
        <v>8.0808080808080796</v>
      </c>
      <c r="C3">
        <v>3.3757681437201678E-5</v>
      </c>
    </row>
    <row r="4" spans="1:3">
      <c r="A4" s="2">
        <v>4</v>
      </c>
      <c r="B4">
        <f t="shared" si="0"/>
        <v>12.121212121212119</v>
      </c>
      <c r="C4">
        <v>3.9493491198787255E-5</v>
      </c>
    </row>
    <row r="5" spans="1:3">
      <c r="A5" s="2">
        <v>5</v>
      </c>
      <c r="B5">
        <f t="shared" si="0"/>
        <v>16.161616161616159</v>
      </c>
      <c r="C5">
        <v>4.6088114317663324E-5</v>
      </c>
    </row>
    <row r="6" spans="1:3">
      <c r="A6" s="2">
        <v>6</v>
      </c>
      <c r="B6">
        <f t="shared" si="0"/>
        <v>20.202020202020201</v>
      </c>
      <c r="C6">
        <v>5.3649150371762691E-5</v>
      </c>
    </row>
    <row r="7" spans="1:3">
      <c r="A7" s="2">
        <v>7</v>
      </c>
      <c r="B7">
        <f t="shared" si="0"/>
        <v>24.242424242424239</v>
      </c>
      <c r="C7">
        <v>6.2294148533397736E-5</v>
      </c>
    </row>
    <row r="8" spans="1:3">
      <c r="A8" s="2">
        <v>8</v>
      </c>
      <c r="B8">
        <f t="shared" si="0"/>
        <v>28.282828282828277</v>
      </c>
      <c r="C8">
        <v>7.2150966986365172E-5</v>
      </c>
    </row>
    <row r="9" spans="1:3">
      <c r="A9" s="2">
        <v>9</v>
      </c>
      <c r="B9">
        <f t="shared" si="0"/>
        <v>32.323232323232318</v>
      </c>
      <c r="C9">
        <v>8.3358051490293322E-5</v>
      </c>
    </row>
    <row r="10" spans="1:3">
      <c r="A10" s="2">
        <v>10</v>
      </c>
      <c r="B10">
        <f t="shared" si="0"/>
        <v>36.36363636363636</v>
      </c>
      <c r="C10">
        <v>9.6064615571543914E-5</v>
      </c>
    </row>
    <row r="11" spans="1:3">
      <c r="A11" s="2">
        <v>11</v>
      </c>
      <c r="B11">
        <f t="shared" si="0"/>
        <v>40.404040404040401</v>
      </c>
      <c r="C11">
        <v>1.1043070388261354E-4</v>
      </c>
    </row>
    <row r="12" spans="1:3">
      <c r="A12" s="2">
        <v>12</v>
      </c>
      <c r="B12">
        <f t="shared" si="0"/>
        <v>44.444444444444436</v>
      </c>
      <c r="C12">
        <v>1.2662711958412286E-4</v>
      </c>
    </row>
    <row r="13" spans="1:3">
      <c r="A13" s="2">
        <v>13</v>
      </c>
      <c r="B13">
        <f t="shared" si="0"/>
        <v>48.484848484848477</v>
      </c>
      <c r="C13">
        <v>1.4483519622083361E-4</v>
      </c>
    </row>
    <row r="14" spans="1:3">
      <c r="A14" s="2">
        <v>14</v>
      </c>
      <c r="B14">
        <f t="shared" si="0"/>
        <v>52.525252525252519</v>
      </c>
      <c r="C14">
        <v>1.6524639454180501E-4</v>
      </c>
    </row>
    <row r="15" spans="1:3">
      <c r="A15" s="2">
        <v>15</v>
      </c>
      <c r="B15">
        <f t="shared" si="0"/>
        <v>56.565656565656553</v>
      </c>
      <c r="C15">
        <v>1.8806170510976271E-4</v>
      </c>
    </row>
    <row r="16" spans="1:3">
      <c r="A16" s="2">
        <v>16</v>
      </c>
      <c r="B16">
        <f t="shared" si="0"/>
        <v>60.606060606060595</v>
      </c>
      <c r="C16">
        <v>2.1349083840800629E-4</v>
      </c>
    </row>
    <row r="17" spans="1:3">
      <c r="A17" s="2">
        <v>17</v>
      </c>
      <c r="B17">
        <f t="shared" si="0"/>
        <v>64.646464646464636</v>
      </c>
      <c r="C17">
        <v>2.4175118553180496E-4</v>
      </c>
    </row>
    <row r="18" spans="1:3">
      <c r="A18" s="2">
        <v>18</v>
      </c>
      <c r="B18">
        <f t="shared" si="0"/>
        <v>68.686868686868678</v>
      </c>
      <c r="C18">
        <v>2.7306653448530549E-4</v>
      </c>
    </row>
    <row r="19" spans="1:3">
      <c r="A19" s="2">
        <v>19</v>
      </c>
      <c r="B19">
        <f t="shared" si="0"/>
        <v>72.72727272727272</v>
      </c>
      <c r="C19">
        <v>3.0766552962535311E-4</v>
      </c>
    </row>
    <row r="20" spans="1:3">
      <c r="A20" s="2">
        <v>20</v>
      </c>
      <c r="B20">
        <f t="shared" si="0"/>
        <v>76.767676767676761</v>
      </c>
      <c r="C20">
        <v>3.4577986491980461E-4</v>
      </c>
    </row>
    <row r="21" spans="1:3">
      <c r="A21" s="2">
        <v>21</v>
      </c>
      <c r="B21">
        <f t="shared" si="0"/>
        <v>80.808080808080803</v>
      </c>
      <c r="C21">
        <v>3.8764220542589748E-4</v>
      </c>
    </row>
    <row r="22" spans="1:3">
      <c r="A22" s="2">
        <v>22</v>
      </c>
      <c r="B22">
        <f t="shared" si="0"/>
        <v>84.84848484848483</v>
      </c>
      <c r="C22">
        <v>4.3348383573450902E-4</v>
      </c>
    </row>
    <row r="23" spans="1:3">
      <c r="A23" s="2">
        <v>23</v>
      </c>
      <c r="B23">
        <f t="shared" si="0"/>
        <v>88.888888888888872</v>
      </c>
      <c r="C23">
        <v>4.8353203904203393E-4</v>
      </c>
    </row>
    <row r="24" spans="1:3">
      <c r="A24" s="2">
        <v>24</v>
      </c>
      <c r="B24">
        <f t="shared" si="0"/>
        <v>92.929292929292913</v>
      </c>
      <c r="C24">
        <v>5.3800721595772334E-4</v>
      </c>
    </row>
    <row r="25" spans="1:3">
      <c r="A25" s="2">
        <v>25</v>
      </c>
      <c r="B25">
        <f t="shared" si="0"/>
        <v>96.969696969696955</v>
      </c>
      <c r="C25">
        <v>5.971197580657017E-4</v>
      </c>
    </row>
    <row r="26" spans="1:3">
      <c r="A26" s="2">
        <v>26</v>
      </c>
      <c r="B26">
        <f t="shared" si="0"/>
        <v>101.010101010101</v>
      </c>
      <c r="C26">
        <v>6.6106669755231092E-4</v>
      </c>
    </row>
    <row r="27" spans="1:3">
      <c r="A27" s="2">
        <v>27</v>
      </c>
      <c r="B27">
        <f t="shared" si="0"/>
        <v>105.05050505050504</v>
      </c>
      <c r="C27">
        <v>7.3002816077568115E-4</v>
      </c>
    </row>
    <row r="28" spans="1:3">
      <c r="A28" s="2">
        <v>28</v>
      </c>
      <c r="B28">
        <f t="shared" si="0"/>
        <v>109.09090909090908</v>
      </c>
      <c r="C28">
        <v>8.0416366037086096E-4</v>
      </c>
    </row>
    <row r="29" spans="1:3">
      <c r="A29" s="2">
        <v>29</v>
      </c>
      <c r="B29">
        <f t="shared" si="0"/>
        <v>113.13131313131311</v>
      </c>
      <c r="C29">
        <v>8.8360826720781894E-4</v>
      </c>
    </row>
    <row r="30" spans="1:3">
      <c r="A30" s="2">
        <v>30</v>
      </c>
      <c r="B30">
        <f t="shared" si="0"/>
        <v>117.17171717171715</v>
      </c>
      <c r="C30">
        <v>9.6846871009276887E-4</v>
      </c>
    </row>
    <row r="31" spans="1:3">
      <c r="A31" s="2">
        <v>31</v>
      </c>
      <c r="B31">
        <f t="shared" si="0"/>
        <v>121.21212121212119</v>
      </c>
      <c r="C31">
        <v>1.0588194573541044E-3</v>
      </c>
    </row>
    <row r="32" spans="1:3">
      <c r="A32" s="2">
        <v>32</v>
      </c>
      <c r="B32">
        <f t="shared" si="0"/>
        <v>125.25252525252523</v>
      </c>
      <c r="C32">
        <v>1.1546988402020295E-3</v>
      </c>
    </row>
    <row r="33" spans="1:3">
      <c r="A33" s="2">
        <v>33</v>
      </c>
      <c r="B33">
        <f t="shared" ref="B33:B64" si="1">0+(A33-1)*4.04040404040404</f>
        <v>129.29292929292927</v>
      </c>
      <c r="C33">
        <v>1.256105282809781E-3</v>
      </c>
    </row>
    <row r="34" spans="1:3">
      <c r="A34" s="2">
        <v>34</v>
      </c>
      <c r="B34">
        <f t="shared" si="1"/>
        <v>133.33333333333331</v>
      </c>
      <c r="C34">
        <v>1.362993708247997E-3</v>
      </c>
    </row>
    <row r="35" spans="1:3">
      <c r="A35" s="2">
        <v>35</v>
      </c>
      <c r="B35">
        <f t="shared" si="1"/>
        <v>137.37373737373736</v>
      </c>
      <c r="C35">
        <v>1.4752721925311301E-3</v>
      </c>
    </row>
    <row r="36" spans="1:3">
      <c r="A36" s="2">
        <v>36</v>
      </c>
      <c r="B36">
        <f t="shared" si="1"/>
        <v>141.4141414141414</v>
      </c>
      <c r="C36">
        <v>1.59279894093541E-3</v>
      </c>
    </row>
    <row r="37" spans="1:3">
      <c r="A37" s="2">
        <v>37</v>
      </c>
      <c r="B37">
        <f t="shared" si="1"/>
        <v>145.45454545454544</v>
      </c>
      <c r="C37">
        <v>1.7153796612679483E-3</v>
      </c>
    </row>
    <row r="38" spans="1:3">
      <c r="A38" s="2">
        <v>38</v>
      </c>
      <c r="B38">
        <f t="shared" si="1"/>
        <v>149.49494949494948</v>
      </c>
      <c r="C38">
        <v>1.842765407774791E-3</v>
      </c>
    </row>
    <row r="39" spans="1:3">
      <c r="A39" s="2">
        <v>39</v>
      </c>
      <c r="B39">
        <f t="shared" si="1"/>
        <v>153.53535353535352</v>
      </c>
      <c r="C39">
        <v>1.974650966768971E-3</v>
      </c>
    </row>
    <row r="40" spans="1:3">
      <c r="A40" s="2">
        <v>40</v>
      </c>
      <c r="B40">
        <f t="shared" si="1"/>
        <v>157.57575757575756</v>
      </c>
      <c r="C40">
        <v>2.1106738507682523E-3</v>
      </c>
    </row>
    <row r="41" spans="1:3">
      <c r="A41" s="2">
        <v>41</v>
      </c>
      <c r="B41">
        <f t="shared" si="1"/>
        <v>161.61616161616161</v>
      </c>
      <c r="C41">
        <v>2.2504139619248472E-3</v>
      </c>
    </row>
    <row r="42" spans="1:3">
      <c r="A42" s="2">
        <v>42</v>
      </c>
      <c r="B42">
        <f t="shared" si="1"/>
        <v>165.65656565656562</v>
      </c>
      <c r="C42">
        <v>2.3933939778165957E-3</v>
      </c>
    </row>
    <row r="43" spans="1:3">
      <c r="A43" s="2">
        <v>43</v>
      </c>
      <c r="B43">
        <f t="shared" si="1"/>
        <v>169.69696969696966</v>
      </c>
      <c r="C43">
        <v>2.5390805033064455E-3</v>
      </c>
    </row>
    <row r="44" spans="1:3">
      <c r="A44" s="2">
        <v>44</v>
      </c>
      <c r="B44">
        <f t="shared" si="1"/>
        <v>173.7373737373737</v>
      </c>
      <c r="C44">
        <v>2.686886021266864E-3</v>
      </c>
    </row>
    <row r="45" spans="1:3">
      <c r="A45" s="2">
        <v>45</v>
      </c>
      <c r="B45">
        <f t="shared" si="1"/>
        <v>177.77777777777774</v>
      </c>
      <c r="C45">
        <v>2.8361716626571676E-3</v>
      </c>
    </row>
    <row r="46" spans="1:3">
      <c r="A46" s="2">
        <v>46</v>
      </c>
      <c r="B46">
        <f t="shared" si="1"/>
        <v>181.81818181818178</v>
      </c>
      <c r="C46">
        <v>2.9862508029298422E-3</v>
      </c>
    </row>
    <row r="47" spans="1:3">
      <c r="A47" s="2">
        <v>47</v>
      </c>
      <c r="B47">
        <f t="shared" si="1"/>
        <v>185.85858585858583</v>
      </c>
      <c r="C47">
        <v>3.1363934772652979E-3</v>
      </c>
    </row>
    <row r="48" spans="1:3">
      <c r="A48" s="2">
        <v>48</v>
      </c>
      <c r="B48">
        <f t="shared" si="1"/>
        <v>189.89898989898987</v>
      </c>
      <c r="C48">
        <v>3.285831591970836E-3</v>
      </c>
    </row>
    <row r="49" spans="1:3">
      <c r="A49" s="2">
        <v>49</v>
      </c>
      <c r="B49">
        <f t="shared" si="1"/>
        <v>193.93939393939391</v>
      </c>
      <c r="C49">
        <v>3.4337648938406792E-3</v>
      </c>
    </row>
    <row r="50" spans="1:3">
      <c r="A50" s="2">
        <v>50</v>
      </c>
      <c r="B50">
        <f t="shared" si="1"/>
        <v>197.97979797979795</v>
      </c>
      <c r="C50">
        <v>3.5793676436980549E-3</v>
      </c>
    </row>
    <row r="51" spans="1:3">
      <c r="A51" s="2">
        <v>51</v>
      </c>
      <c r="B51">
        <f t="shared" si="1"/>
        <v>202.02020202020199</v>
      </c>
      <c r="C51">
        <v>3.7217959250850055E-3</v>
      </c>
    </row>
    <row r="52" spans="1:3">
      <c r="A52" s="2">
        <v>52</v>
      </c>
      <c r="B52">
        <f t="shared" si="1"/>
        <v>206.06060606060603</v>
      </c>
      <c r="C52">
        <v>3.8601955044977499E-3</v>
      </c>
    </row>
    <row r="53" spans="1:3">
      <c r="A53" s="2">
        <v>53</v>
      </c>
      <c r="B53">
        <f t="shared" si="1"/>
        <v>210.10101010101008</v>
      </c>
      <c r="C53">
        <v>3.9937101460520734E-3</v>
      </c>
    </row>
    <row r="54" spans="1:3">
      <c r="A54" s="2">
        <v>54</v>
      </c>
      <c r="B54">
        <f t="shared" si="1"/>
        <v>214.14141414141412</v>
      </c>
      <c r="C54">
        <v>4.1214902713607761E-3</v>
      </c>
    </row>
    <row r="55" spans="1:3">
      <c r="A55" s="2">
        <v>55</v>
      </c>
      <c r="B55">
        <f t="shared" si="1"/>
        <v>218.18181818181816</v>
      </c>
      <c r="C55">
        <v>4.2427018450492699E-3</v>
      </c>
    </row>
    <row r="56" spans="1:3">
      <c r="A56" s="2">
        <v>56</v>
      </c>
      <c r="B56">
        <f t="shared" si="1"/>
        <v>222.2222222222222</v>
      </c>
      <c r="C56">
        <v>4.3565353580304715E-3</v>
      </c>
    </row>
    <row r="57" spans="1:3">
      <c r="A57" s="2">
        <v>57</v>
      </c>
      <c r="B57">
        <f t="shared" si="1"/>
        <v>226.26262626262621</v>
      </c>
      <c r="C57">
        <v>4.4622147746696122E-3</v>
      </c>
    </row>
    <row r="58" spans="1:3">
      <c r="A58" s="2">
        <v>58</v>
      </c>
      <c r="B58">
        <f t="shared" si="1"/>
        <v>230.30303030303025</v>
      </c>
      <c r="C58">
        <v>4.5590063065074973E-3</v>
      </c>
    </row>
    <row r="59" spans="1:3">
      <c r="A59" s="2">
        <v>59</v>
      </c>
      <c r="B59">
        <f t="shared" si="1"/>
        <v>234.3434343434343</v>
      </c>
      <c r="C59">
        <v>4.6462268744334274E-3</v>
      </c>
    </row>
    <row r="60" spans="1:3">
      <c r="A60" s="2">
        <v>60</v>
      </c>
      <c r="B60">
        <f t="shared" si="1"/>
        <v>238.38383838383834</v>
      </c>
      <c r="C60">
        <v>4.7232521231997072E-3</v>
      </c>
    </row>
    <row r="61" spans="1:3">
      <c r="A61" s="2">
        <v>61</v>
      </c>
      <c r="B61">
        <f t="shared" si="1"/>
        <v>242.42424242424238</v>
      </c>
      <c r="C61">
        <v>4.7895238569735238E-3</v>
      </c>
    </row>
    <row r="62" spans="1:3">
      <c r="A62" s="2">
        <v>62</v>
      </c>
      <c r="B62">
        <f t="shared" si="1"/>
        <v>246.46464646464642</v>
      </c>
      <c r="C62">
        <v>4.8445567721840561E-3</v>
      </c>
    </row>
    <row r="63" spans="1:3">
      <c r="A63" s="2">
        <v>63</v>
      </c>
      <c r="B63">
        <f t="shared" si="1"/>
        <v>250.50505050505046</v>
      </c>
      <c r="C63">
        <v>4.887944374127413E-3</v>
      </c>
    </row>
    <row r="64" spans="1:3">
      <c r="A64" s="2">
        <v>64</v>
      </c>
      <c r="B64">
        <f t="shared" si="1"/>
        <v>254.5454545454545</v>
      </c>
      <c r="C64">
        <v>4.919363976454828E-3</v>
      </c>
    </row>
    <row r="65" spans="1:3">
      <c r="A65" s="2">
        <v>65</v>
      </c>
      <c r="B65">
        <f t="shared" ref="B65:B96" si="2">0+(A65-1)*4.04040404040404</f>
        <v>258.58585858585855</v>
      </c>
      <c r="C65">
        <v>4.938580697541258E-3</v>
      </c>
    </row>
    <row r="66" spans="1:3">
      <c r="A66" s="2">
        <v>66</v>
      </c>
      <c r="B66">
        <f t="shared" si="2"/>
        <v>262.62626262626259</v>
      </c>
      <c r="C66">
        <v>4.945450384503512E-3</v>
      </c>
    </row>
    <row r="67" spans="1:3">
      <c r="A67" s="2">
        <v>67</v>
      </c>
      <c r="B67">
        <f t="shared" si="2"/>
        <v>266.66666666666663</v>
      </c>
      <c r="C67">
        <v>4.9399214139496861E-3</v>
      </c>
    </row>
    <row r="68" spans="1:3">
      <c r="A68" s="2">
        <v>68</v>
      </c>
      <c r="B68">
        <f t="shared" si="2"/>
        <v>270.70707070707067</v>
      </c>
      <c r="C68">
        <v>4.9220353379934119E-3</v>
      </c>
    </row>
    <row r="69" spans="1:3">
      <c r="A69" s="2">
        <v>69</v>
      </c>
      <c r="B69">
        <f t="shared" si="2"/>
        <v>274.74747474747471</v>
      </c>
      <c r="C69">
        <v>4.8919263642244436E-3</v>
      </c>
    </row>
    <row r="70" spans="1:3">
      <c r="A70" s="2">
        <v>70</v>
      </c>
      <c r="B70">
        <f t="shared" si="2"/>
        <v>278.78787878787875</v>
      </c>
      <c r="C70">
        <v>4.8498196787395143E-3</v>
      </c>
    </row>
    <row r="71" spans="1:3">
      <c r="A71" s="2">
        <v>71</v>
      </c>
      <c r="B71">
        <f t="shared" si="2"/>
        <v>282.82828282828279</v>
      </c>
      <c r="C71">
        <v>4.7960286415449915E-3</v>
      </c>
    </row>
    <row r="72" spans="1:3">
      <c r="A72" s="2">
        <v>72</v>
      </c>
      <c r="B72">
        <f t="shared" si="2"/>
        <v>286.86868686868684</v>
      </c>
      <c r="C72">
        <v>4.730950903192312E-3</v>
      </c>
    </row>
    <row r="73" spans="1:3">
      <c r="A73" s="2">
        <v>73</v>
      </c>
      <c r="B73">
        <f t="shared" si="2"/>
        <v>290.90909090909088</v>
      </c>
      <c r="C73">
        <v>4.6550635099631048E-3</v>
      </c>
    </row>
    <row r="74" spans="1:3">
      <c r="A74" s="2">
        <v>74</v>
      </c>
      <c r="B74">
        <f t="shared" si="2"/>
        <v>294.94949494949492</v>
      </c>
      <c r="C74">
        <v>4.5689170818778192E-3</v>
      </c>
    </row>
    <row r="75" spans="1:3">
      <c r="A75" s="2">
        <v>75</v>
      </c>
      <c r="B75">
        <f t="shared" si="2"/>
        <v>298.98989898989896</v>
      </c>
      <c r="C75">
        <v>4.473129162894789E-3</v>
      </c>
    </row>
    <row r="76" spans="1:3">
      <c r="A76" s="2">
        <v>76</v>
      </c>
      <c r="B76">
        <f t="shared" si="2"/>
        <v>303.030303030303</v>
      </c>
      <c r="C76">
        <v>4.3683768555817333E-3</v>
      </c>
    </row>
    <row r="77" spans="1:3">
      <c r="A77" s="2">
        <v>77</v>
      </c>
      <c r="B77">
        <f t="shared" si="2"/>
        <v>307.07070707070704</v>
      </c>
      <c r="C77">
        <v>4.2553888630224145E-3</v>
      </c>
    </row>
    <row r="78" spans="1:3">
      <c r="A78" s="2">
        <v>78</v>
      </c>
      <c r="B78">
        <f t="shared" si="2"/>
        <v>311.11111111111109</v>
      </c>
      <c r="C78">
        <v>4.1349370685760806E-3</v>
      </c>
    </row>
    <row r="79" spans="1:3">
      <c r="A79" s="2">
        <v>79</v>
      </c>
      <c r="B79">
        <f t="shared" si="2"/>
        <v>315.15151515151513</v>
      </c>
      <c r="C79">
        <v>4.0078277892130016E-3</v>
      </c>
    </row>
    <row r="80" spans="1:3">
      <c r="A80" s="2">
        <v>80</v>
      </c>
      <c r="B80">
        <f t="shared" si="2"/>
        <v>319.19191919191917</v>
      </c>
      <c r="C80">
        <v>3.8748928404534933E-3</v>
      </c>
    </row>
    <row r="81" spans="1:3">
      <c r="A81" s="2">
        <v>81</v>
      </c>
      <c r="B81">
        <f t="shared" si="2"/>
        <v>323.23232323232321</v>
      </c>
      <c r="C81">
        <v>3.7369805504577263E-3</v>
      </c>
    </row>
    <row r="82" spans="1:3">
      <c r="A82" s="2">
        <v>82</v>
      </c>
      <c r="B82">
        <f t="shared" si="2"/>
        <v>327.2727272727272</v>
      </c>
      <c r="C82">
        <v>3.5949468576356044E-3</v>
      </c>
    </row>
    <row r="83" spans="1:3">
      <c r="A83" s="2">
        <v>83</v>
      </c>
      <c r="B83">
        <f t="shared" si="2"/>
        <v>331.31313131313124</v>
      </c>
      <c r="C83">
        <v>3.4496466204196495E-3</v>
      </c>
    </row>
    <row r="84" spans="1:3">
      <c r="A84" s="2">
        <v>84</v>
      </c>
      <c r="B84">
        <f t="shared" si="2"/>
        <v>335.35353535353528</v>
      </c>
      <c r="C84">
        <v>3.3019252597774702E-3</v>
      </c>
    </row>
    <row r="85" spans="1:3">
      <c r="A85" s="2">
        <v>85</v>
      </c>
      <c r="B85">
        <f t="shared" si="2"/>
        <v>339.39393939393932</v>
      </c>
      <c r="C85">
        <v>3.1526108448922448E-3</v>
      </c>
    </row>
    <row r="86" spans="1:3">
      <c r="A86" s="2">
        <v>86</v>
      </c>
      <c r="B86">
        <f t="shared" si="2"/>
        <v>343.43434343434336</v>
      </c>
      <c r="C86">
        <v>3.0025067205105525E-3</v>
      </c>
    </row>
    <row r="87" spans="1:3">
      <c r="A87" s="2">
        <v>87</v>
      </c>
      <c r="B87">
        <f t="shared" si="2"/>
        <v>347.4747474747474</v>
      </c>
      <c r="C87">
        <v>2.8523847610792113E-3</v>
      </c>
    </row>
    <row r="88" spans="1:3">
      <c r="A88" s="2">
        <v>88</v>
      </c>
      <c r="B88">
        <f t="shared" si="2"/>
        <v>351.51515151515144</v>
      </c>
      <c r="C88">
        <v>2.7029793223214637E-3</v>
      </c>
    </row>
    <row r="89" spans="1:3">
      <c r="A89" s="2">
        <v>89</v>
      </c>
      <c r="B89">
        <f t="shared" si="2"/>
        <v>355.55555555555549</v>
      </c>
      <c r="C89">
        <v>2.5549819457041083E-3</v>
      </c>
    </row>
    <row r="90" spans="1:3">
      <c r="A90" s="2">
        <v>90</v>
      </c>
      <c r="B90">
        <f t="shared" si="2"/>
        <v>359.59595959595953</v>
      </c>
      <c r="C90">
        <v>2.4090368556885376E-3</v>
      </c>
    </row>
    <row r="91" spans="1:3">
      <c r="A91" s="2">
        <v>91</v>
      </c>
      <c r="B91">
        <f t="shared" si="2"/>
        <v>363.63636363636357</v>
      </c>
      <c r="C91">
        <v>2.265737274098914E-3</v>
      </c>
    </row>
    <row r="92" spans="1:3">
      <c r="A92" s="2">
        <v>92</v>
      </c>
      <c r="B92">
        <f t="shared" si="2"/>
        <v>367.67676767676761</v>
      </c>
      <c r="C92">
        <v>2.125622560720956E-3</v>
      </c>
    </row>
    <row r="93" spans="1:3">
      <c r="A93" s="2">
        <v>93</v>
      </c>
      <c r="B93">
        <f t="shared" si="2"/>
        <v>371.71717171717165</v>
      </c>
      <c r="C93">
        <v>1.9891761746797139E-3</v>
      </c>
    </row>
    <row r="94" spans="1:3">
      <c r="A94" s="2">
        <v>94</v>
      </c>
      <c r="B94">
        <f t="shared" si="2"/>
        <v>375.75757575757569</v>
      </c>
      <c r="C94">
        <v>1.8568244375161901E-3</v>
      </c>
    </row>
    <row r="95" spans="1:3">
      <c r="A95" s="2">
        <v>95</v>
      </c>
      <c r="B95">
        <f t="shared" si="2"/>
        <v>379.79797979797974</v>
      </c>
      <c r="C95">
        <v>1.7289360664336359E-3</v>
      </c>
    </row>
    <row r="96" spans="1:3">
      <c r="A96" s="2">
        <v>96</v>
      </c>
      <c r="B96">
        <f t="shared" si="2"/>
        <v>383.83838383838378</v>
      </c>
      <c r="C96">
        <v>1.6058224351147554E-3</v>
      </c>
    </row>
    <row r="97" spans="1:3">
      <c r="A97" s="2">
        <v>97</v>
      </c>
      <c r="B97">
        <f t="shared" ref="B97:B100" si="3">0+(A97-1)*4.04040404040404</f>
        <v>387.87878787878782</v>
      </c>
      <c r="C97">
        <v>1.4877385099752104E-3</v>
      </c>
    </row>
    <row r="98" spans="1:3">
      <c r="A98" s="2">
        <v>98</v>
      </c>
      <c r="B98">
        <f t="shared" si="3"/>
        <v>391.91919191919186</v>
      </c>
      <c r="C98">
        <v>1.3748844018240077E-3</v>
      </c>
    </row>
    <row r="99" spans="1:3">
      <c r="A99" s="2">
        <v>99</v>
      </c>
      <c r="B99">
        <f t="shared" si="3"/>
        <v>395.9595959595959</v>
      </c>
      <c r="C99">
        <v>1.2674074667080994E-3</v>
      </c>
    </row>
    <row r="100" spans="1:3">
      <c r="A100" s="2">
        <v>100</v>
      </c>
      <c r="B100">
        <f t="shared" si="3"/>
        <v>399.99999999999994</v>
      </c>
      <c r="C100">
        <v>1.1654048852423155E-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23" enableFormatConditionsCalculation="0"/>
  <dimension ref="B1:I27"/>
  <sheetViews>
    <sheetView workbookViewId="0"/>
  </sheetViews>
  <sheetFormatPr baseColWidth="10" defaultRowHeight="14" x14ac:dyDescent="0"/>
  <cols>
    <col min="2" max="2" width="18.5" customWidth="1"/>
  </cols>
  <sheetData>
    <row r="1" spans="2:9">
      <c r="B1" t="s">
        <v>104</v>
      </c>
    </row>
    <row r="2" spans="2:9">
      <c r="B2" t="s">
        <v>105</v>
      </c>
    </row>
    <row r="3" spans="2:9">
      <c r="B3" t="s">
        <v>106</v>
      </c>
    </row>
    <row r="4" spans="2:9">
      <c r="B4" t="s">
        <v>80</v>
      </c>
    </row>
    <row r="7" spans="2:9">
      <c r="B7" t="s">
        <v>63</v>
      </c>
    </row>
    <row r="8" spans="2:9" ht="15" thickBot="1"/>
    <row r="9" spans="2:9">
      <c r="B9" s="3" t="s">
        <v>64</v>
      </c>
      <c r="C9" s="3" t="s">
        <v>65</v>
      </c>
      <c r="D9" s="3" t="s">
        <v>66</v>
      </c>
      <c r="E9" s="3" t="s">
        <v>67</v>
      </c>
      <c r="F9" s="3" t="s">
        <v>68</v>
      </c>
      <c r="G9" s="3" t="s">
        <v>69</v>
      </c>
      <c r="H9" s="3" t="s">
        <v>70</v>
      </c>
      <c r="I9" s="3" t="s">
        <v>71</v>
      </c>
    </row>
    <row r="10" spans="2:9">
      <c r="B10" s="14" t="s">
        <v>95</v>
      </c>
      <c r="C10" s="7">
        <v>9</v>
      </c>
      <c r="D10" s="7">
        <v>0</v>
      </c>
      <c r="E10" s="7">
        <v>9</v>
      </c>
      <c r="F10" s="10">
        <v>89</v>
      </c>
      <c r="G10" s="10">
        <v>538</v>
      </c>
      <c r="H10" s="10">
        <v>218.06296296296296</v>
      </c>
      <c r="I10" s="10">
        <v>132.50251197246166</v>
      </c>
    </row>
    <row r="11" spans="2:9" ht="15" thickBot="1">
      <c r="B11" s="15" t="s">
        <v>96</v>
      </c>
      <c r="C11" s="9">
        <v>27</v>
      </c>
      <c r="D11" s="9">
        <v>0</v>
      </c>
      <c r="E11" s="9">
        <v>27</v>
      </c>
      <c r="F11" s="12">
        <v>52.8</v>
      </c>
      <c r="G11" s="12">
        <v>379.5</v>
      </c>
      <c r="H11" s="12">
        <v>248.3837948265726</v>
      </c>
      <c r="I11" s="12">
        <v>82.650018503075088</v>
      </c>
    </row>
    <row r="14" spans="2:9">
      <c r="B14" t="s">
        <v>97</v>
      </c>
    </row>
    <row r="15" spans="2:9" ht="15" thickBot="1"/>
    <row r="16" spans="2:9">
      <c r="B16" s="16" t="s">
        <v>89</v>
      </c>
      <c r="C16" s="28">
        <v>2.8858858858858838</v>
      </c>
    </row>
    <row r="17" spans="2:3">
      <c r="B17" s="13" t="s">
        <v>90</v>
      </c>
      <c r="C17" s="17">
        <v>3.8414588206759634</v>
      </c>
    </row>
    <row r="18" spans="2:3">
      <c r="B18" s="13" t="s">
        <v>91</v>
      </c>
      <c r="C18" s="20">
        <v>1</v>
      </c>
    </row>
    <row r="19" spans="2:3">
      <c r="B19" s="13" t="s">
        <v>81</v>
      </c>
      <c r="C19" s="29">
        <v>8.9358846028235961E-2</v>
      </c>
    </row>
    <row r="20" spans="2:3" ht="15" thickBot="1">
      <c r="B20" s="15" t="s">
        <v>82</v>
      </c>
      <c r="C20" s="18">
        <v>0.05</v>
      </c>
    </row>
    <row r="21" spans="2:3">
      <c r="B21" s="19" t="s">
        <v>92</v>
      </c>
    </row>
    <row r="23" spans="2:3">
      <c r="B23" s="19" t="s">
        <v>83</v>
      </c>
    </row>
    <row r="24" spans="2:3">
      <c r="B24" s="19" t="s">
        <v>84</v>
      </c>
    </row>
    <row r="25" spans="2:3">
      <c r="B25" s="19" t="s">
        <v>85</v>
      </c>
    </row>
    <row r="26" spans="2:3">
      <c r="B26" s="19" t="s">
        <v>93</v>
      </c>
    </row>
    <row r="27" spans="2:3">
      <c r="B27" s="19" t="s">
        <v>107</v>
      </c>
    </row>
  </sheetData>
  <pageMargins left="0.75" right="0.75" top="1" bottom="1" header="0.5" footer="0.5"/>
  <ignoredErrors>
    <ignoredError sqref="A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41" enableFormatConditionsCalculation="0"/>
  <dimension ref="B1:D22"/>
  <sheetViews>
    <sheetView workbookViewId="0">
      <selection activeCell="D27" sqref="D27"/>
    </sheetView>
  </sheetViews>
  <sheetFormatPr baseColWidth="10" defaultRowHeight="14" x14ac:dyDescent="0"/>
  <cols>
    <col min="2" max="2" width="24.5" customWidth="1"/>
    <col min="3" max="3" width="26.5" customWidth="1"/>
    <col min="4" max="4" width="28.83203125" customWidth="1"/>
  </cols>
  <sheetData>
    <row r="1" spans="2:4">
      <c r="B1" t="s">
        <v>119</v>
      </c>
    </row>
    <row r="2" spans="2:4">
      <c r="B2" t="s">
        <v>120</v>
      </c>
    </row>
    <row r="3" spans="2:4">
      <c r="B3" t="s">
        <v>121</v>
      </c>
    </row>
    <row r="6" spans="2:4">
      <c r="B6" t="s">
        <v>122</v>
      </c>
    </row>
    <row r="7" spans="2:4" ht="15" thickBot="1"/>
    <row r="8" spans="2:4">
      <c r="B8" s="3" t="s">
        <v>123</v>
      </c>
      <c r="C8" s="3" t="s">
        <v>132</v>
      </c>
      <c r="D8" s="3" t="s">
        <v>133</v>
      </c>
    </row>
    <row r="9" spans="2:4">
      <c r="B9" s="14" t="s">
        <v>124</v>
      </c>
      <c r="C9" s="7">
        <v>9</v>
      </c>
      <c r="D9" s="7">
        <v>27</v>
      </c>
    </row>
    <row r="10" spans="2:4">
      <c r="B10" s="13" t="s">
        <v>68</v>
      </c>
      <c r="C10" s="11">
        <v>89</v>
      </c>
      <c r="D10" s="11">
        <v>52.8</v>
      </c>
    </row>
    <row r="11" spans="2:4">
      <c r="B11" s="13" t="s">
        <v>69</v>
      </c>
      <c r="C11" s="11">
        <v>538</v>
      </c>
      <c r="D11" s="11">
        <v>379.5</v>
      </c>
    </row>
    <row r="12" spans="2:4">
      <c r="B12" s="13" t="s">
        <v>125</v>
      </c>
      <c r="C12" s="11">
        <v>168</v>
      </c>
      <c r="D12" s="11">
        <v>205.1</v>
      </c>
    </row>
    <row r="13" spans="2:4">
      <c r="B13" s="13" t="s">
        <v>126</v>
      </c>
      <c r="C13" s="11">
        <v>205.66666666666666</v>
      </c>
      <c r="D13" s="11">
        <v>272</v>
      </c>
    </row>
    <row r="14" spans="2:4">
      <c r="B14" s="13" t="s">
        <v>127</v>
      </c>
      <c r="C14" s="11">
        <v>228</v>
      </c>
      <c r="D14" s="11">
        <v>312.46833333333336</v>
      </c>
    </row>
    <row r="15" spans="2:4">
      <c r="B15" s="24" t="s">
        <v>70</v>
      </c>
      <c r="C15" s="25">
        <v>218.06296296296296</v>
      </c>
      <c r="D15" s="25">
        <v>248.3837948265726</v>
      </c>
    </row>
    <row r="16" spans="2:4">
      <c r="B16" s="13" t="s">
        <v>128</v>
      </c>
      <c r="C16" s="11">
        <v>17556.915679012345</v>
      </c>
      <c r="D16" s="11">
        <v>6831.0255585586556</v>
      </c>
    </row>
    <row r="17" spans="2:4">
      <c r="B17" s="13" t="s">
        <v>129</v>
      </c>
      <c r="C17" s="11">
        <v>132.50251197246166</v>
      </c>
      <c r="D17" s="11">
        <v>82.650018503075088</v>
      </c>
    </row>
    <row r="18" spans="2:4">
      <c r="B18" s="24" t="s">
        <v>130</v>
      </c>
      <c r="C18" s="25">
        <v>116.21251704542264</v>
      </c>
      <c r="D18" s="25">
        <v>215.68853642926183</v>
      </c>
    </row>
    <row r="19" spans="2:4" ht="15" thickBot="1">
      <c r="B19" s="15" t="s">
        <v>131</v>
      </c>
      <c r="C19" s="12">
        <v>319.91340888050325</v>
      </c>
      <c r="D19" s="12">
        <v>281.07905322388336</v>
      </c>
    </row>
    <row r="21" spans="2:4">
      <c r="B21" s="26" t="s">
        <v>134</v>
      </c>
      <c r="C21" s="27">
        <f>C15-C18</f>
        <v>101.85044591754031</v>
      </c>
      <c r="D21" s="27">
        <f>D15-D18</f>
        <v>32.695258397310766</v>
      </c>
    </row>
    <row r="22" spans="2:4">
      <c r="C22" s="23"/>
    </row>
  </sheetData>
  <pageMargins left="0.75" right="0.75" top="1" bottom="1" header="0.5" footer="0.5"/>
  <pageSetup orientation="portrait" horizontalDpi="4294967292" verticalDpi="4294967292"/>
  <ignoredErrors>
    <ignoredError sqref="A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7</vt:i4>
      </vt:variant>
    </vt:vector>
  </HeadingPairs>
  <TitlesOfParts>
    <vt:vector size="17" baseType="lpstr">
      <vt:lpstr>ReadMe</vt:lpstr>
      <vt:lpstr>SeedNrBySex</vt:lpstr>
      <vt:lpstr>Histogram_HID</vt:lpstr>
      <vt:lpstr>Histogram_HID1</vt:lpstr>
      <vt:lpstr>Histogram_HID2</vt:lpstr>
      <vt:lpstr>Histogram1_HID1</vt:lpstr>
      <vt:lpstr>Histogram1_HID2</vt:lpstr>
      <vt:lpstr>KW_AllPlants</vt:lpstr>
      <vt:lpstr>Mean&amp;CI_AllPlants</vt:lpstr>
      <vt:lpstr>Kruskal_WithoutOutlier</vt:lpstr>
      <vt:lpstr>Mean&amp;CI_WithoutOutlier</vt:lpstr>
      <vt:lpstr>Histo_SeedNrBySexWithoutOutlier</vt:lpstr>
      <vt:lpstr>SeedNrBySex&gt;1Fruit</vt:lpstr>
      <vt:lpstr>Histogram1_HID</vt:lpstr>
      <vt:lpstr>Mean&amp;CI_&gt;1Fruit</vt:lpstr>
      <vt:lpstr>Kruskal-&gt;1Fruit</vt:lpstr>
      <vt:lpstr>HIstogram_SeedNrBySex&gt;1Fruit</vt:lpstr>
    </vt:vector>
  </TitlesOfParts>
  <Company>UAE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UZ KRZYSZTOF JANCZUR FERET</dc:creator>
  <cp:lastModifiedBy>M Krzysztof Janczur Feret</cp:lastModifiedBy>
  <dcterms:created xsi:type="dcterms:W3CDTF">2012-09-11T02:48:53Z</dcterms:created>
  <dcterms:modified xsi:type="dcterms:W3CDTF">2014-02-09T23:53:38Z</dcterms:modified>
</cp:coreProperties>
</file>